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KP2/Supplementary_material_b10v/"/>
    </mc:Choice>
  </mc:AlternateContent>
  <xr:revisionPtr revIDLastSave="0" documentId="13_ncr:1_{8DE3AC5E-8C62-5F43-B455-4B5818AAC522}" xr6:coauthVersionLast="47" xr6:coauthVersionMax="47" xr10:uidLastSave="{00000000-0000-0000-0000-000000000000}"/>
  <bookViews>
    <workbookView xWindow="0" yWindow="460" windowWidth="28800" windowHeight="16240" activeTab="7" xr2:uid="{BEF2F566-6A34-4642-97C2-31937CDA6602}"/>
  </bookViews>
  <sheets>
    <sheet name="Data S1.1" sheetId="5" r:id="rId1"/>
    <sheet name="Data S1.2" sheetId="8" r:id="rId2"/>
    <sheet name="Data S1.3" sheetId="1" r:id="rId3"/>
    <sheet name="Data S1.4" sheetId="3" r:id="rId4"/>
    <sheet name="Data S1.5" sheetId="2" r:id="rId5"/>
    <sheet name="Data S1.6" sheetId="4" r:id="rId6"/>
    <sheet name="Data S1.7" sheetId="6" r:id="rId7"/>
    <sheet name="Data S1.8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0" i="3" l="1"/>
  <c r="Q29" i="3"/>
  <c r="Q28" i="3"/>
  <c r="Q27" i="3"/>
  <c r="Q26" i="3"/>
  <c r="Q25" i="3"/>
  <c r="Q24" i="3"/>
  <c r="Q23" i="3"/>
  <c r="Q22" i="3"/>
  <c r="Q21" i="3"/>
  <c r="K30" i="3"/>
  <c r="K29" i="3"/>
  <c r="K28" i="3"/>
  <c r="K27" i="3"/>
  <c r="K26" i="3"/>
  <c r="K25" i="3"/>
  <c r="K24" i="3"/>
  <c r="K23" i="3"/>
  <c r="K22" i="3"/>
  <c r="K21" i="3"/>
  <c r="E28" i="8"/>
  <c r="E24" i="8"/>
  <c r="E25" i="8"/>
  <c r="E26" i="8"/>
  <c r="E23" i="8"/>
  <c r="E27" i="8" s="1"/>
  <c r="F36" i="8"/>
  <c r="F37" i="8"/>
  <c r="F39" i="8"/>
  <c r="F41" i="8" s="1"/>
  <c r="E39" i="8"/>
  <c r="E41" i="8" s="1"/>
  <c r="E37" i="8"/>
  <c r="E34" i="8"/>
  <c r="E32" i="8"/>
  <c r="C24" i="8"/>
  <c r="C25" i="8"/>
  <c r="C26" i="8"/>
  <c r="C23" i="8"/>
  <c r="D12" i="8"/>
  <c r="D13" i="8"/>
  <c r="D14" i="8"/>
  <c r="D15" i="8"/>
  <c r="D16" i="8"/>
  <c r="D17" i="8"/>
  <c r="D18" i="8"/>
  <c r="D19" i="8"/>
  <c r="D20" i="8"/>
  <c r="D11" i="8"/>
  <c r="C28" i="8" l="1"/>
  <c r="C27" i="8"/>
  <c r="F40" i="8"/>
  <c r="E40" i="8"/>
  <c r="E11" i="1"/>
  <c r="D11" i="1"/>
  <c r="C11" i="1"/>
  <c r="S50" i="2"/>
  <c r="R50" i="2"/>
  <c r="Q50" i="2"/>
  <c r="P50" i="2"/>
  <c r="O50" i="2"/>
  <c r="N50" i="2"/>
  <c r="M50" i="2"/>
  <c r="L50" i="2"/>
  <c r="K50" i="2"/>
  <c r="P16" i="3"/>
  <c r="P17" i="3" s="1"/>
  <c r="L16" i="3"/>
  <c r="L17" i="3" s="1"/>
  <c r="M16" i="3"/>
  <c r="M17" i="3" s="1"/>
  <c r="N16" i="3"/>
  <c r="N17" i="3" s="1"/>
  <c r="O16" i="3"/>
  <c r="O17" i="3" s="1"/>
  <c r="L15" i="3"/>
  <c r="M15" i="3"/>
  <c r="N15" i="3"/>
  <c r="O15" i="3"/>
  <c r="P15" i="3"/>
  <c r="G16" i="3"/>
  <c r="G17" i="3" s="1"/>
  <c r="C16" i="3"/>
  <c r="C17" i="3" s="1"/>
  <c r="D16" i="3"/>
  <c r="D17" i="3" s="1"/>
  <c r="E16" i="3"/>
  <c r="E17" i="3" s="1"/>
  <c r="F16" i="3"/>
  <c r="F17" i="3" s="1"/>
  <c r="H16" i="3"/>
  <c r="H17" i="3" s="1"/>
  <c r="I16" i="3"/>
  <c r="I17" i="3" s="1"/>
  <c r="J16" i="3"/>
  <c r="J17" i="3" s="1"/>
  <c r="B16" i="3"/>
  <c r="B17" i="3" s="1"/>
  <c r="C15" i="3"/>
  <c r="D15" i="3"/>
  <c r="E15" i="3"/>
  <c r="F15" i="3"/>
  <c r="G15" i="3"/>
  <c r="H15" i="3"/>
  <c r="I15" i="3"/>
  <c r="J15" i="3"/>
  <c r="B15" i="3"/>
  <c r="AF14" i="3"/>
  <c r="AD14" i="3"/>
  <c r="AE14" i="3"/>
  <c r="AD5" i="3"/>
  <c r="AE5" i="3"/>
  <c r="AF5" i="3"/>
  <c r="F10" i="7"/>
  <c r="G10" i="7"/>
  <c r="H10" i="7" s="1"/>
  <c r="F11" i="7"/>
  <c r="G11" i="7"/>
  <c r="F12" i="7"/>
  <c r="G12" i="7"/>
  <c r="F13" i="7"/>
  <c r="G13" i="7"/>
  <c r="E11" i="7"/>
  <c r="E12" i="7"/>
  <c r="E13" i="7"/>
  <c r="E10" i="7"/>
  <c r="F4" i="7"/>
  <c r="G4" i="7"/>
  <c r="F5" i="7"/>
  <c r="G5" i="7"/>
  <c r="F6" i="7"/>
  <c r="G6" i="7"/>
  <c r="F7" i="7"/>
  <c r="G7" i="7"/>
  <c r="E5" i="7"/>
  <c r="E6" i="7"/>
  <c r="E7" i="7"/>
  <c r="E4" i="7"/>
  <c r="H4" i="7"/>
  <c r="E12" i="5"/>
  <c r="E13" i="5"/>
  <c r="H13" i="5" s="1"/>
  <c r="E14" i="5"/>
  <c r="E15" i="5"/>
  <c r="F11" i="5"/>
  <c r="G11" i="5"/>
  <c r="F12" i="5"/>
  <c r="G12" i="5"/>
  <c r="F13" i="5"/>
  <c r="G13" i="5"/>
  <c r="F14" i="5"/>
  <c r="G14" i="5"/>
  <c r="F15" i="5"/>
  <c r="G15" i="5"/>
  <c r="H15" i="5" s="1"/>
  <c r="E11" i="5"/>
  <c r="H11" i="5" s="1"/>
  <c r="F4" i="5"/>
  <c r="G4" i="5"/>
  <c r="F5" i="5"/>
  <c r="G5" i="5"/>
  <c r="F6" i="5"/>
  <c r="G6" i="5"/>
  <c r="F7" i="5"/>
  <c r="G7" i="5"/>
  <c r="F8" i="5"/>
  <c r="G8" i="5"/>
  <c r="E5" i="5"/>
  <c r="E6" i="5"/>
  <c r="H6" i="5" s="1"/>
  <c r="E7" i="5"/>
  <c r="E8" i="5"/>
  <c r="H8" i="5" s="1"/>
  <c r="E4" i="5"/>
  <c r="H4" i="5" s="1"/>
  <c r="G4" i="6"/>
  <c r="G5" i="6"/>
  <c r="G3" i="6"/>
  <c r="F4" i="6"/>
  <c r="F5" i="6"/>
  <c r="F3" i="6"/>
  <c r="E4" i="6"/>
  <c r="H4" i="6" s="1"/>
  <c r="E5" i="6"/>
  <c r="E3" i="6"/>
  <c r="I4" i="4"/>
  <c r="I5" i="4"/>
  <c r="I6" i="4"/>
  <c r="I3" i="4"/>
  <c r="H4" i="4"/>
  <c r="J4" i="4" s="1"/>
  <c r="H5" i="4"/>
  <c r="H6" i="4"/>
  <c r="J6" i="4" s="1"/>
  <c r="H3" i="4"/>
  <c r="J3" i="4" s="1"/>
  <c r="G5" i="4"/>
  <c r="J5" i="4" s="1"/>
  <c r="H3" i="6" l="1"/>
  <c r="H5" i="6"/>
  <c r="K17" i="3"/>
  <c r="Q17" i="3"/>
  <c r="H14" i="5"/>
  <c r="H5" i="5"/>
  <c r="H7" i="5"/>
  <c r="H12" i="5"/>
  <c r="AF18" i="3"/>
  <c r="AE18" i="3"/>
  <c r="AD18" i="3"/>
  <c r="H5" i="7"/>
  <c r="H11" i="7"/>
  <c r="H7" i="7"/>
  <c r="H13" i="7"/>
  <c r="H6" i="7"/>
  <c r="H12" i="7"/>
</calcChain>
</file>

<file path=xl/sharedStrings.xml><?xml version="1.0" encoding="utf-8"?>
<sst xmlns="http://schemas.openxmlformats.org/spreadsheetml/2006/main" count="307" uniqueCount="125">
  <si>
    <t>Strain</t>
  </si>
  <si>
    <t>YW1</t>
  </si>
  <si>
    <t>P12F</t>
  </si>
  <si>
    <t>biol. rep. 1</t>
  </si>
  <si>
    <t>biol. rep. 3</t>
  </si>
  <si>
    <t>biol. rep. 1 [PFUs]</t>
  </si>
  <si>
    <t>bio. rep. 2 [PFUs]</t>
  </si>
  <si>
    <t>biol. rep. 3 [PFUs]</t>
  </si>
  <si>
    <t>Time [h]</t>
  </si>
  <si>
    <t>biol. rep. 2</t>
  </si>
  <si>
    <t>PFUs</t>
  </si>
  <si>
    <t>biol. rep. 4</t>
  </si>
  <si>
    <t>biol. rep. 5</t>
  </si>
  <si>
    <t>biol. rep. 6</t>
  </si>
  <si>
    <t>biol. rep. 7</t>
  </si>
  <si>
    <t>biol. rep. 8</t>
  </si>
  <si>
    <t>biol. rep. 9</t>
  </si>
  <si>
    <t>NA</t>
  </si>
  <si>
    <t>Average*</t>
  </si>
  <si>
    <r>
      <t>RELATIVE PFUs to t</t>
    </r>
    <r>
      <rPr>
        <b/>
        <vertAlign val="subscript"/>
        <sz val="8"/>
        <color theme="1"/>
        <rFont val="Arial Narrow"/>
        <family val="2"/>
      </rPr>
      <t>0</t>
    </r>
  </si>
  <si>
    <r>
      <t>Strain YW1 + no phage [OD</t>
    </r>
    <r>
      <rPr>
        <vertAlign val="subscript"/>
        <sz val="8"/>
        <color theme="1"/>
        <rFont val="Arial Narrow"/>
        <family val="2"/>
      </rPr>
      <t>600nm</t>
    </r>
    <r>
      <rPr>
        <sz val="8"/>
        <color theme="1"/>
        <rFont val="Arial Narrow"/>
        <family val="2"/>
      </rPr>
      <t>]</t>
    </r>
  </si>
  <si>
    <r>
      <t>Strain St. Louis + no phage  [OD</t>
    </r>
    <r>
      <rPr>
        <vertAlign val="subscript"/>
        <sz val="8"/>
        <color theme="1"/>
        <rFont val="Arial Narrow"/>
        <family val="2"/>
      </rPr>
      <t>600nm</t>
    </r>
    <r>
      <rPr>
        <sz val="8"/>
        <color theme="1"/>
        <rFont val="Arial Narrow"/>
        <family val="2"/>
      </rPr>
      <t>]</t>
    </r>
  </si>
  <si>
    <r>
      <t>Strain SB1003 + no phage  [OD</t>
    </r>
    <r>
      <rPr>
        <vertAlign val="subscript"/>
        <sz val="8"/>
        <color theme="1"/>
        <rFont val="Arial Narrow"/>
        <family val="2"/>
      </rPr>
      <t>600nm</t>
    </r>
    <r>
      <rPr>
        <sz val="8"/>
        <color theme="1"/>
        <rFont val="Arial Narrow"/>
        <family val="2"/>
      </rPr>
      <t>]</t>
    </r>
  </si>
  <si>
    <r>
      <t>Strain YW1 + phage [OD</t>
    </r>
    <r>
      <rPr>
        <vertAlign val="subscript"/>
        <sz val="8"/>
        <color theme="1"/>
        <rFont val="Arial Narrow"/>
        <family val="2"/>
      </rPr>
      <t>600nm</t>
    </r>
    <r>
      <rPr>
        <sz val="8"/>
        <color theme="1"/>
        <rFont val="Arial Narrow"/>
        <family val="2"/>
      </rPr>
      <t>]</t>
    </r>
  </si>
  <si>
    <r>
      <t>Strain St. Louis + phage  [OD</t>
    </r>
    <r>
      <rPr>
        <vertAlign val="subscript"/>
        <sz val="8"/>
        <color theme="1"/>
        <rFont val="Arial Narrow"/>
        <family val="2"/>
      </rPr>
      <t>600nm</t>
    </r>
    <r>
      <rPr>
        <sz val="8"/>
        <color theme="1"/>
        <rFont val="Arial Narrow"/>
        <family val="2"/>
      </rPr>
      <t>]</t>
    </r>
  </si>
  <si>
    <r>
      <t>Strain SB1003 + phage  [OD</t>
    </r>
    <r>
      <rPr>
        <vertAlign val="subscript"/>
        <sz val="8"/>
        <color theme="1"/>
        <rFont val="Arial Narrow"/>
        <family val="2"/>
      </rPr>
      <t>600nm</t>
    </r>
    <r>
      <rPr>
        <sz val="8"/>
        <color theme="1"/>
        <rFont val="Arial Narrow"/>
        <family val="2"/>
      </rPr>
      <t>]</t>
    </r>
  </si>
  <si>
    <r>
      <t>biol. rep. 1/t</t>
    </r>
    <r>
      <rPr>
        <b/>
        <vertAlign val="subscript"/>
        <sz val="8"/>
        <color rgb="FF000000"/>
        <rFont val="Arial Narrow"/>
        <family val="2"/>
      </rPr>
      <t>0</t>
    </r>
  </si>
  <si>
    <r>
      <t>biol. rep. 2/t</t>
    </r>
    <r>
      <rPr>
        <b/>
        <vertAlign val="subscript"/>
        <sz val="8"/>
        <color rgb="FF000000"/>
        <rFont val="Arial Narrow"/>
        <family val="2"/>
      </rPr>
      <t>0</t>
    </r>
  </si>
  <si>
    <r>
      <t>biol. rep. 3/t</t>
    </r>
    <r>
      <rPr>
        <b/>
        <vertAlign val="subscript"/>
        <sz val="8"/>
        <color rgb="FF000000"/>
        <rFont val="Arial Narrow"/>
        <family val="2"/>
      </rPr>
      <t>0</t>
    </r>
  </si>
  <si>
    <r>
      <t>Average (/t</t>
    </r>
    <r>
      <rPr>
        <b/>
        <vertAlign val="subscript"/>
        <sz val="8"/>
        <color rgb="FF000000"/>
        <rFont val="Arial Narrow"/>
        <family val="2"/>
      </rPr>
      <t>0</t>
    </r>
    <r>
      <rPr>
        <b/>
        <sz val="8"/>
        <color rgb="FF000000"/>
        <rFont val="Arial Narrow"/>
        <family val="2"/>
      </rPr>
      <t>)</t>
    </r>
  </si>
  <si>
    <t>biol. rep. 1 [PFU]</t>
  </si>
  <si>
    <t>biol. rep. 2 [PFU]</t>
  </si>
  <si>
    <t>biol. rep. 3 [PFU]</t>
  </si>
  <si>
    <t>T [°C]</t>
  </si>
  <si>
    <t>biol. rep. 4 [PFU]</t>
  </si>
  <si>
    <t>N(freeze-thaw cycles)</t>
  </si>
  <si>
    <r>
      <t>biol. rep. 1/N</t>
    </r>
    <r>
      <rPr>
        <b/>
        <vertAlign val="subscript"/>
        <sz val="8"/>
        <color theme="1"/>
        <rFont val="Arial Narrow"/>
        <family val="2"/>
      </rPr>
      <t>0</t>
    </r>
  </si>
  <si>
    <r>
      <t>biol. rep. 2/N</t>
    </r>
    <r>
      <rPr>
        <b/>
        <vertAlign val="subscript"/>
        <sz val="8"/>
        <color theme="1"/>
        <rFont val="Arial Narrow"/>
        <family val="2"/>
      </rPr>
      <t>0</t>
    </r>
  </si>
  <si>
    <r>
      <t>biol. rep. 3/N</t>
    </r>
    <r>
      <rPr>
        <b/>
        <vertAlign val="subscript"/>
        <sz val="8"/>
        <color theme="1"/>
        <rFont val="Arial Narrow"/>
        <family val="2"/>
      </rPr>
      <t>0</t>
    </r>
  </si>
  <si>
    <r>
      <t>Average (/N</t>
    </r>
    <r>
      <rPr>
        <b/>
        <vertAlign val="subscript"/>
        <sz val="8"/>
        <color theme="1"/>
        <rFont val="Arial Narrow"/>
        <family val="2"/>
      </rPr>
      <t>0</t>
    </r>
    <r>
      <rPr>
        <b/>
        <sz val="8"/>
        <color theme="1"/>
        <rFont val="Arial Narrow"/>
        <family val="2"/>
      </rPr>
      <t>)</t>
    </r>
  </si>
  <si>
    <r>
      <t>biol. rep. 1/T</t>
    </r>
    <r>
      <rPr>
        <b/>
        <vertAlign val="subscript"/>
        <sz val="8"/>
        <color theme="1"/>
        <rFont val="Arial Narrow"/>
        <family val="2"/>
      </rPr>
      <t>22</t>
    </r>
  </si>
  <si>
    <r>
      <t>biol. rep. 2/T</t>
    </r>
    <r>
      <rPr>
        <b/>
        <vertAlign val="subscript"/>
        <sz val="8"/>
        <color theme="1"/>
        <rFont val="Arial Narrow"/>
        <family val="2"/>
      </rPr>
      <t>22</t>
    </r>
  </si>
  <si>
    <r>
      <t>biol. rep. 3/T</t>
    </r>
    <r>
      <rPr>
        <b/>
        <vertAlign val="subscript"/>
        <sz val="8"/>
        <color theme="1"/>
        <rFont val="Arial Narrow"/>
        <family val="2"/>
      </rPr>
      <t>22</t>
    </r>
  </si>
  <si>
    <r>
      <t>biol. rep. 4/T</t>
    </r>
    <r>
      <rPr>
        <b/>
        <vertAlign val="subscript"/>
        <sz val="8"/>
        <color theme="1"/>
        <rFont val="Arial Narrow"/>
        <family val="2"/>
      </rPr>
      <t>22</t>
    </r>
  </si>
  <si>
    <r>
      <t>Average (/T</t>
    </r>
    <r>
      <rPr>
        <b/>
        <vertAlign val="subscript"/>
        <sz val="8"/>
        <color theme="1"/>
        <rFont val="Arial Narrow"/>
        <family val="2"/>
      </rPr>
      <t>22</t>
    </r>
    <r>
      <rPr>
        <b/>
        <sz val="8"/>
        <color theme="1"/>
        <rFont val="Arial Narrow"/>
        <family val="2"/>
      </rPr>
      <t>)</t>
    </r>
  </si>
  <si>
    <t>pH of media</t>
  </si>
  <si>
    <t>Average (/pH=7)</t>
  </si>
  <si>
    <t>Time of incubation = 1.5 hour</t>
  </si>
  <si>
    <t>Time of incubation = 24 hours</t>
  </si>
  <si>
    <r>
      <t>biol. rep. 1/pH=7; t</t>
    </r>
    <r>
      <rPr>
        <vertAlign val="subscript"/>
        <sz val="8"/>
        <color theme="1"/>
        <rFont val="Arial Narrow"/>
        <family val="2"/>
      </rPr>
      <t>1.5</t>
    </r>
  </si>
  <si>
    <r>
      <t>biol. rep. 2/pH=7; t</t>
    </r>
    <r>
      <rPr>
        <vertAlign val="subscript"/>
        <sz val="8"/>
        <color theme="1"/>
        <rFont val="Arial Narrow"/>
        <family val="2"/>
      </rPr>
      <t>1.5</t>
    </r>
  </si>
  <si>
    <r>
      <t>biol. rep. 3/pH=7; t</t>
    </r>
    <r>
      <rPr>
        <vertAlign val="subscript"/>
        <sz val="8"/>
        <color theme="1"/>
        <rFont val="Arial Narrow"/>
        <family val="2"/>
      </rPr>
      <t>1.5</t>
    </r>
  </si>
  <si>
    <t>c(NaCl)</t>
  </si>
  <si>
    <t>Burst size</t>
  </si>
  <si>
    <r>
      <t>PFUs t</t>
    </r>
    <r>
      <rPr>
        <vertAlign val="subscript"/>
        <sz val="8"/>
        <color theme="1"/>
        <rFont val="Arial Narrow"/>
        <family val="2"/>
      </rPr>
      <t>0-60</t>
    </r>
  </si>
  <si>
    <r>
      <t>PFUs t</t>
    </r>
    <r>
      <rPr>
        <vertAlign val="subscript"/>
        <sz val="8"/>
        <color theme="1"/>
        <rFont val="Arial Narrow"/>
        <family val="2"/>
      </rPr>
      <t>127-150</t>
    </r>
  </si>
  <si>
    <t>4.8 × 10^7</t>
  </si>
  <si>
    <t>2.6 × 10^7</t>
  </si>
  <si>
    <t>1.8 × 10^7</t>
  </si>
  <si>
    <t>3.4 × 10^7</t>
  </si>
  <si>
    <t>3.2 × 10^7</t>
  </si>
  <si>
    <t>2.4 × 10^7</t>
  </si>
  <si>
    <t>1.4 × 10^7</t>
  </si>
  <si>
    <t>2.2 × 10^7</t>
  </si>
  <si>
    <t>5 × 10^4</t>
  </si>
  <si>
    <t>2 × 10^4</t>
  </si>
  <si>
    <t>2.1 × 10^4</t>
  </si>
  <si>
    <t>7 × 10^4</t>
  </si>
  <si>
    <t>3.3 × 10^4</t>
  </si>
  <si>
    <t>3 × 10^4</t>
  </si>
  <si>
    <r>
      <t xml:space="preserve">Cell count </t>
    </r>
    <r>
      <rPr>
        <vertAlign val="subscript"/>
        <sz val="8"/>
        <color theme="1"/>
        <rFont val="Arial Narrow"/>
        <family val="2"/>
      </rPr>
      <t>t=0</t>
    </r>
    <r>
      <rPr>
        <sz val="8"/>
        <color theme="1"/>
        <rFont val="Arial Narrow"/>
        <family val="2"/>
      </rPr>
      <t xml:space="preserve"> [CFU]</t>
    </r>
  </si>
  <si>
    <r>
      <t>Phage count</t>
    </r>
    <r>
      <rPr>
        <vertAlign val="subscript"/>
        <sz val="8"/>
        <color theme="1"/>
        <rFont val="Arial Narrow"/>
        <family val="2"/>
      </rPr>
      <t xml:space="preserve"> t=0</t>
    </r>
    <r>
      <rPr>
        <sz val="8"/>
        <color theme="1"/>
        <rFont val="Arial Narrow"/>
        <family val="2"/>
      </rPr>
      <t xml:space="preserve"> [PFU]</t>
    </r>
  </si>
  <si>
    <t>strain YW1 + phage Jorvik</t>
  </si>
  <si>
    <t>no strain + phage Jorvik</t>
  </si>
  <si>
    <t>Multiplicity of infection</t>
  </si>
  <si>
    <t>t [min]</t>
  </si>
  <si>
    <r>
      <t>*k=(2.3/t[min]*CFU[ml</t>
    </r>
    <r>
      <rPr>
        <i/>
        <vertAlign val="superscript"/>
        <sz val="8"/>
        <color rgb="FF000000"/>
        <rFont val="Arial Narrow"/>
        <family val="2"/>
      </rPr>
      <t>-1</t>
    </r>
    <r>
      <rPr>
        <i/>
        <sz val="8"/>
        <color rgb="FF000000"/>
        <rFont val="Arial Narrow"/>
        <family val="2"/>
        <charset val="238"/>
      </rPr>
      <t>])*(log PFU(t</t>
    </r>
    <r>
      <rPr>
        <i/>
        <vertAlign val="subscript"/>
        <sz val="8"/>
        <color rgb="FF000000"/>
        <rFont val="Arial Narrow"/>
        <family val="2"/>
      </rPr>
      <t>0</t>
    </r>
    <r>
      <rPr>
        <i/>
        <sz val="8"/>
        <color rgb="FF000000"/>
        <rFont val="Arial Narrow"/>
        <family val="2"/>
        <charset val="238"/>
      </rPr>
      <t>)/PFU(t</t>
    </r>
    <r>
      <rPr>
        <i/>
        <vertAlign val="subscript"/>
        <sz val="8"/>
        <color rgb="FF000000"/>
        <rFont val="Arial Narrow"/>
        <family val="2"/>
      </rPr>
      <t>n</t>
    </r>
    <r>
      <rPr>
        <i/>
        <sz val="8"/>
        <color rgb="FF000000"/>
        <rFont val="Arial Narrow"/>
        <family val="2"/>
        <charset val="238"/>
      </rPr>
      <t>); biol. rep., biological replicate; PFU, plaque forming unit; t</t>
    </r>
    <r>
      <rPr>
        <i/>
        <vertAlign val="subscript"/>
        <sz val="8"/>
        <color rgb="FF000000"/>
        <rFont val="Arial Narrow"/>
        <family val="2"/>
      </rPr>
      <t>0</t>
    </r>
    <r>
      <rPr>
        <i/>
        <sz val="8"/>
        <color rgb="FF000000"/>
        <rFont val="Arial Narrow"/>
        <family val="2"/>
        <charset val="238"/>
      </rPr>
      <t>, value at time 0</t>
    </r>
  </si>
  <si>
    <r>
      <t>Adsorption rate k [ml.min</t>
    </r>
    <r>
      <rPr>
        <b/>
        <vertAlign val="superscript"/>
        <sz val="8"/>
        <color rgb="FF000000"/>
        <rFont val="Arial Narrow"/>
        <family val="2"/>
      </rPr>
      <t>-1</t>
    </r>
    <r>
      <rPr>
        <b/>
        <sz val="8"/>
        <color rgb="FF000000"/>
        <rFont val="Arial Narrow"/>
        <family val="2"/>
      </rPr>
      <t>]*</t>
    </r>
  </si>
  <si>
    <t>Chloroform treatment</t>
  </si>
  <si>
    <t>Phage filtration</t>
  </si>
  <si>
    <t>Efficiency of plating</t>
  </si>
  <si>
    <t>Method of titre estimation</t>
  </si>
  <si>
    <t>Filter membrane used</t>
  </si>
  <si>
    <t>Relative titre after filtration [%]</t>
  </si>
  <si>
    <t>PES 0.22 μm</t>
  </si>
  <si>
    <t>PES 0.45 μm</t>
  </si>
  <si>
    <t>Cellulose acetate 0.45 μm</t>
  </si>
  <si>
    <t>Nylon 66 0.2 μm</t>
  </si>
  <si>
    <t>Durapore® PVDF 0.22 μm</t>
  </si>
  <si>
    <t>Relative titre after treatment [%]</t>
  </si>
  <si>
    <t>Relative titre after 1st spin [%]</t>
  </si>
  <si>
    <t>Phage centrifugation at 6000 RCF/4 min</t>
  </si>
  <si>
    <t>soft agar overlaying</t>
  </si>
  <si>
    <t>Lysate 1</t>
  </si>
  <si>
    <t>Phage lysate number</t>
  </si>
  <si>
    <t>Lysate 2</t>
  </si>
  <si>
    <t>drop assay</t>
  </si>
  <si>
    <t>Lysate 3</t>
  </si>
  <si>
    <t>Average</t>
  </si>
  <si>
    <t>Stdevpa</t>
  </si>
  <si>
    <t>Drop assay to soft agar overlaying</t>
  </si>
  <si>
    <t>Relative titre after 2nd spin [%]</t>
  </si>
  <si>
    <t>PFU, plaque forming units</t>
  </si>
  <si>
    <t>biol. rep., biological replciate; PFU, plaque forming units</t>
  </si>
  <si>
    <t>Initial titre [PFU]</t>
  </si>
  <si>
    <t>Titre after treatment [PFU]</t>
  </si>
  <si>
    <t>Titre after filtration [PFU]</t>
  </si>
  <si>
    <t>Titre after 1st spin [PFU]</t>
  </si>
  <si>
    <t>Titre after 2nd spin [PFU]</t>
  </si>
  <si>
    <t>Total titre  [PFU]</t>
  </si>
  <si>
    <t>Stationary to log culture</t>
  </si>
  <si>
    <r>
      <t>Plating culture OD</t>
    </r>
    <r>
      <rPr>
        <vertAlign val="subscript"/>
        <sz val="8"/>
        <color theme="1"/>
        <rFont val="Arial Narrow"/>
        <family val="2"/>
      </rPr>
      <t>600nm</t>
    </r>
  </si>
  <si>
    <t>biol. rep., biological replicate; N, number; PFU, plaque forming units</t>
  </si>
  <si>
    <t>biol. rep., biological replicate; PFU, plaque forming units; T, temperature</t>
  </si>
  <si>
    <t>biol. rep., biological replicate; CFU, colony forming units; PFU, plaque forming units</t>
  </si>
  <si>
    <t xml:space="preserve">biol. rep., biological replicate; c, concentration; PFU, plaque forming units	; t, time						</t>
  </si>
  <si>
    <r>
      <rPr>
        <b/>
        <sz val="10"/>
        <color theme="1"/>
        <rFont val="Arial Narrow"/>
        <family val="2"/>
      </rPr>
      <t>Data S1.4:</t>
    </r>
    <r>
      <rPr>
        <sz val="10"/>
        <color theme="1"/>
        <rFont val="Arial Narrow"/>
        <family val="2"/>
      </rPr>
      <t xml:space="preserve"> Raw data related to the phage growth curve</t>
    </r>
  </si>
  <si>
    <t>*values in red were not used for computing the average values (maximum and minimum value for conditions with 5 and more measurments); biol. rep., biological replicate; NA, not applicable; PFU, plaque forming units; t, time</t>
  </si>
  <si>
    <r>
      <t xml:space="preserve">Data S1.3: </t>
    </r>
    <r>
      <rPr>
        <sz val="10"/>
        <color theme="1"/>
        <rFont val="Arial Narrow"/>
        <family val="2"/>
      </rPr>
      <t xml:space="preserve">Raw data related to the phage adsorption assay	</t>
    </r>
    <r>
      <rPr>
        <b/>
        <sz val="10"/>
        <color theme="1"/>
        <rFont val="Arial Narrow"/>
        <family val="2"/>
      </rPr>
      <t xml:space="preserve">		</t>
    </r>
  </si>
  <si>
    <r>
      <rPr>
        <b/>
        <sz val="10"/>
        <color theme="1"/>
        <rFont val="Arial Narrow"/>
        <family val="2"/>
      </rPr>
      <t>Data S1.2:</t>
    </r>
    <r>
      <rPr>
        <sz val="10"/>
        <color theme="1"/>
        <rFont val="Arial Narrow"/>
        <family val="2"/>
      </rPr>
      <t xml:space="preserve"> Phage Jorvik stability during common laboratory manipulations</t>
    </r>
  </si>
  <si>
    <r>
      <rPr>
        <b/>
        <sz val="10"/>
        <color theme="1"/>
        <rFont val="Arial Narrow"/>
        <family val="2"/>
      </rPr>
      <t>Data S1.1:</t>
    </r>
    <r>
      <rPr>
        <sz val="10"/>
        <color theme="1"/>
        <rFont val="Arial Narrow"/>
        <family val="2"/>
      </rPr>
      <t xml:space="preserve"> Estimation of phage Jorvik stability during incubation in media with a different pH.</t>
    </r>
  </si>
  <si>
    <r>
      <rPr>
        <b/>
        <sz val="10"/>
        <color theme="1"/>
        <rFont val="Arial Narrow"/>
        <family val="2"/>
      </rPr>
      <t xml:space="preserve">Data S1.5: </t>
    </r>
    <r>
      <rPr>
        <sz val="10"/>
        <color theme="1"/>
        <rFont val="Arial Narrow"/>
        <family val="2"/>
      </rPr>
      <t xml:space="preserve">Raw data related to </t>
    </r>
    <r>
      <rPr>
        <i/>
        <sz val="10"/>
        <color theme="1"/>
        <rFont val="Arial Narrow"/>
        <family val="2"/>
      </rPr>
      <t>R. capsulatus</t>
    </r>
    <r>
      <rPr>
        <sz val="10"/>
        <color theme="1"/>
        <rFont val="Arial Narrow"/>
        <family val="2"/>
      </rPr>
      <t xml:space="preserve"> growth curve with and without the addition of phage Jorvik</t>
    </r>
  </si>
  <si>
    <r>
      <rPr>
        <b/>
        <sz val="10"/>
        <color theme="1"/>
        <rFont val="Arial Narrow"/>
        <family val="2"/>
      </rPr>
      <t>Data S1.6:</t>
    </r>
    <r>
      <rPr>
        <sz val="10"/>
        <color theme="1"/>
        <rFont val="Arial Narrow"/>
        <family val="2"/>
      </rPr>
      <t xml:space="preserve"> Estimation of phage Jorvik stability during heating.</t>
    </r>
  </si>
  <si>
    <r>
      <rPr>
        <b/>
        <sz val="10"/>
        <color theme="1"/>
        <rFont val="Arial Narrow"/>
        <family val="2"/>
      </rPr>
      <t xml:space="preserve">Data S1.7: </t>
    </r>
    <r>
      <rPr>
        <sz val="10"/>
        <color theme="1"/>
        <rFont val="Arial Narrow"/>
        <family val="2"/>
      </rPr>
      <t>Estimation of phage Jorvik stability during freeze-thawing.</t>
    </r>
  </si>
  <si>
    <r>
      <rPr>
        <b/>
        <sz val="10"/>
        <color theme="1"/>
        <rFont val="Arial Narrow"/>
        <family val="2"/>
      </rPr>
      <t>Data S1.8</t>
    </r>
    <r>
      <rPr>
        <sz val="10"/>
        <color theme="1"/>
        <rFont val="Arial Narrow"/>
        <family val="2"/>
      </rPr>
      <t>: Estimation of phage Jorvik stability during incubation in media with a different salt concentr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charset val="238"/>
      <scheme val="minor"/>
    </font>
    <font>
      <sz val="12"/>
      <color theme="1"/>
      <name val="Arial Narrow"/>
      <family val="2"/>
    </font>
    <font>
      <b/>
      <sz val="8"/>
      <color theme="1"/>
      <name val="Arial Narrow"/>
      <family val="2"/>
    </font>
    <font>
      <sz val="8"/>
      <color theme="1"/>
      <name val="Arial Narrow"/>
      <family val="2"/>
    </font>
    <font>
      <sz val="8"/>
      <color rgb="FF000000"/>
      <name val="Arial Narrow"/>
      <family val="2"/>
    </font>
    <font>
      <b/>
      <vertAlign val="subscript"/>
      <sz val="8"/>
      <color theme="1"/>
      <name val="Arial Narrow"/>
      <family val="2"/>
    </font>
    <font>
      <sz val="8"/>
      <color rgb="FFFF0000"/>
      <name val="Arial Narrow"/>
      <family val="2"/>
    </font>
    <font>
      <i/>
      <sz val="8"/>
      <color theme="1"/>
      <name val="Arial Narrow"/>
      <family val="2"/>
    </font>
    <font>
      <vertAlign val="subscript"/>
      <sz val="8"/>
      <color theme="1"/>
      <name val="Arial Narrow"/>
      <family val="2"/>
    </font>
    <font>
      <b/>
      <sz val="8"/>
      <color rgb="FF000000"/>
      <name val="Arial Narrow"/>
      <family val="2"/>
    </font>
    <font>
      <b/>
      <vertAlign val="subscript"/>
      <sz val="8"/>
      <color rgb="FF000000"/>
      <name val="Arial Narrow"/>
      <family val="2"/>
    </font>
    <font>
      <i/>
      <sz val="8"/>
      <color rgb="FF000000"/>
      <name val="Arial Narrow"/>
      <family val="2"/>
      <charset val="238"/>
    </font>
    <font>
      <i/>
      <vertAlign val="subscript"/>
      <sz val="8"/>
      <color rgb="FF000000"/>
      <name val="Arial Narrow"/>
      <family val="2"/>
    </font>
    <font>
      <sz val="12"/>
      <color rgb="FFFF0000"/>
      <name val="Calibri"/>
      <family val="2"/>
      <charset val="238"/>
      <scheme val="minor"/>
    </font>
    <font>
      <b/>
      <sz val="10"/>
      <color theme="1"/>
      <name val="Arial Narrow"/>
      <family val="2"/>
    </font>
    <font>
      <b/>
      <sz val="12"/>
      <color theme="1"/>
      <name val="Calibri"/>
      <family val="2"/>
      <scheme val="minor"/>
    </font>
    <font>
      <i/>
      <vertAlign val="superscript"/>
      <sz val="8"/>
      <color rgb="FF000000"/>
      <name val="Arial Narrow"/>
      <family val="2"/>
    </font>
    <font>
      <b/>
      <vertAlign val="superscript"/>
      <sz val="8"/>
      <color rgb="FF000000"/>
      <name val="Arial Narrow"/>
      <family val="2"/>
    </font>
    <font>
      <sz val="10"/>
      <color theme="1"/>
      <name val="Arial Narrow"/>
      <family val="2"/>
    </font>
    <font>
      <i/>
      <sz val="10"/>
      <color theme="1"/>
      <name val="Arial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 diagonalUp="1">
      <left/>
      <right/>
      <top/>
      <bottom/>
      <diagonal style="thin">
        <color indexed="64"/>
      </diagonal>
    </border>
    <border diagonalUp="1">
      <left/>
      <right/>
      <top/>
      <bottom style="thin">
        <color indexed="64"/>
      </bottom>
      <diagonal style="thin">
        <color indexed="64"/>
      </diagonal>
    </border>
    <border>
      <left/>
      <right/>
      <top style="thin">
        <color indexed="64"/>
      </top>
      <bottom style="thin">
        <color indexed="64"/>
      </bottom>
      <diagonal/>
    </border>
    <border diagonalDown="1">
      <left/>
      <right/>
      <top/>
      <bottom/>
      <diagonal style="thin">
        <color auto="1"/>
      </diagonal>
    </border>
    <border diagonalDown="1">
      <left/>
      <right/>
      <top/>
      <bottom style="thin">
        <color indexed="64"/>
      </bottom>
      <diagonal style="thin">
        <color indexed="64"/>
      </diagonal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/>
    <xf numFmtId="0" fontId="3" fillId="0" borderId="0" xfId="0" applyFont="1"/>
    <xf numFmtId="20" fontId="3" fillId="0" borderId="0" xfId="0" applyNumberFormat="1" applyFont="1"/>
    <xf numFmtId="20" fontId="4" fillId="0" borderId="0" xfId="0" applyNumberFormat="1" applyFont="1"/>
    <xf numFmtId="20" fontId="3" fillId="2" borderId="0" xfId="0" applyNumberFormat="1" applyFont="1" applyFill="1"/>
    <xf numFmtId="20" fontId="4" fillId="2" borderId="0" xfId="0" applyNumberFormat="1" applyFont="1" applyFill="1"/>
    <xf numFmtId="0" fontId="3" fillId="2" borderId="0" xfId="0" applyFont="1" applyFill="1"/>
    <xf numFmtId="0" fontId="3" fillId="0" borderId="1" xfId="0" applyFont="1" applyBorder="1"/>
    <xf numFmtId="0" fontId="3" fillId="2" borderId="1" xfId="0" applyFont="1" applyFill="1" applyBorder="1"/>
    <xf numFmtId="0" fontId="6" fillId="0" borderId="0" xfId="0" applyFont="1"/>
    <xf numFmtId="0" fontId="6" fillId="2" borderId="0" xfId="0" applyFont="1" applyFill="1"/>
    <xf numFmtId="0" fontId="9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1" fontId="4" fillId="0" borderId="0" xfId="0" applyNumberFormat="1" applyFont="1" applyAlignment="1">
      <alignment horizontal="left" vertic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3" fillId="0" borderId="3" xfId="0" applyFont="1" applyBorder="1"/>
    <xf numFmtId="0" fontId="3" fillId="2" borderId="3" xfId="0" applyFont="1" applyFill="1" applyBorder="1"/>
    <xf numFmtId="0" fontId="3" fillId="0" borderId="4" xfId="0" applyFont="1" applyBorder="1"/>
    <xf numFmtId="0" fontId="3" fillId="2" borderId="4" xfId="0" applyFont="1" applyFill="1" applyBorder="1"/>
    <xf numFmtId="0" fontId="13" fillId="0" borderId="0" xfId="0" applyFont="1"/>
    <xf numFmtId="0" fontId="3" fillId="0" borderId="0" xfId="0" applyFont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3" fillId="2" borderId="2" xfId="0" applyFont="1" applyFill="1" applyBorder="1" applyAlignment="1">
      <alignment horizontal="right" vertical="center"/>
    </xf>
    <xf numFmtId="0" fontId="4" fillId="3" borderId="2" xfId="0" applyFont="1" applyFill="1" applyBorder="1" applyAlignment="1">
      <alignment horizontal="right" vertical="center"/>
    </xf>
    <xf numFmtId="0" fontId="3" fillId="2" borderId="0" xfId="0" applyFont="1" applyFill="1" applyAlignment="1">
      <alignment horizontal="right" vertical="center"/>
    </xf>
    <xf numFmtId="0" fontId="3" fillId="2" borderId="1" xfId="0" applyFont="1" applyFill="1" applyBorder="1" applyAlignment="1">
      <alignment horizontal="right" vertical="center"/>
    </xf>
    <xf numFmtId="0" fontId="3" fillId="2" borderId="2" xfId="0" applyFont="1" applyFill="1" applyBorder="1" applyAlignment="1">
      <alignment wrapText="1"/>
    </xf>
    <xf numFmtId="0" fontId="3" fillId="2" borderId="0" xfId="0" applyFont="1" applyFill="1" applyAlignment="1">
      <alignment wrapText="1"/>
    </xf>
    <xf numFmtId="0" fontId="2" fillId="0" borderId="5" xfId="0" applyFont="1" applyBorder="1" applyAlignment="1">
      <alignment wrapText="1"/>
    </xf>
    <xf numFmtId="0" fontId="2" fillId="2" borderId="5" xfId="0" applyFont="1" applyFill="1" applyBorder="1" applyAlignment="1">
      <alignment wrapText="1"/>
    </xf>
    <xf numFmtId="0" fontId="3" fillId="0" borderId="1" xfId="0" applyFont="1" applyBorder="1" applyAlignment="1">
      <alignment wrapText="1"/>
    </xf>
    <xf numFmtId="0" fontId="3" fillId="2" borderId="1" xfId="0" applyFont="1" applyFill="1" applyBorder="1" applyAlignment="1">
      <alignment wrapText="1"/>
    </xf>
    <xf numFmtId="0" fontId="3" fillId="0" borderId="1" xfId="0" applyFont="1" applyBorder="1" applyAlignment="1">
      <alignment horizontal="right"/>
    </xf>
    <xf numFmtId="0" fontId="2" fillId="0" borderId="5" xfId="0" applyFont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3" fillId="2" borderId="0" xfId="0" applyFont="1" applyFill="1" applyAlignment="1">
      <alignment horizontal="right"/>
    </xf>
    <xf numFmtId="0" fontId="3" fillId="2" borderId="1" xfId="0" applyFont="1" applyFill="1" applyBorder="1" applyAlignment="1">
      <alignment horizontal="right"/>
    </xf>
    <xf numFmtId="0" fontId="15" fillId="0" borderId="0" xfId="0" applyFont="1"/>
    <xf numFmtId="0" fontId="3" fillId="0" borderId="0" xfId="0" applyFont="1" applyAlignment="1">
      <alignment horizontal="left" vertical="center"/>
    </xf>
    <xf numFmtId="0" fontId="2" fillId="0" borderId="0" xfId="0" applyFont="1"/>
    <xf numFmtId="0" fontId="3" fillId="0" borderId="1" xfId="0" applyFont="1" applyBorder="1" applyAlignment="1">
      <alignment horizontal="left" vertical="center"/>
    </xf>
    <xf numFmtId="0" fontId="2" fillId="0" borderId="1" xfId="0" applyFont="1" applyBorder="1"/>
    <xf numFmtId="0" fontId="2" fillId="0" borderId="6" xfId="0" applyFont="1" applyBorder="1"/>
    <xf numFmtId="0" fontId="2" fillId="0" borderId="7" xfId="0" applyFont="1" applyBorder="1"/>
    <xf numFmtId="0" fontId="6" fillId="2" borderId="1" xfId="0" applyFont="1" applyFill="1" applyBorder="1"/>
    <xf numFmtId="0" fontId="6" fillId="0" borderId="1" xfId="0" applyFont="1" applyBorder="1"/>
    <xf numFmtId="0" fontId="2" fillId="0" borderId="2" xfId="0" applyFont="1" applyBorder="1" applyAlignment="1">
      <alignment horizontal="center"/>
    </xf>
    <xf numFmtId="0" fontId="18" fillId="0" borderId="1" xfId="0" applyFont="1" applyBorder="1" applyAlignment="1">
      <alignment horizontal="left"/>
    </xf>
    <xf numFmtId="0" fontId="7" fillId="0" borderId="2" xfId="0" applyFont="1" applyBorder="1" applyAlignment="1">
      <alignment horizontal="left" vertical="center"/>
    </xf>
    <xf numFmtId="0" fontId="18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2" fillId="2" borderId="5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1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4" fillId="0" borderId="1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0" fillId="0" borderId="1" xfId="0" applyBorder="1" applyAlignment="1">
      <alignment horizontal="left"/>
    </xf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8" fillId="0" borderId="1" xfId="0" applyFont="1" applyBorder="1" applyAlignment="1">
      <alignment horizontal="left" vertical="center"/>
    </xf>
    <xf numFmtId="0" fontId="18" fillId="0" borderId="1" xfId="0" applyFont="1" applyBorder="1" applyAlignment="1">
      <alignment vertical="center"/>
    </xf>
    <xf numFmtId="0" fontId="3" fillId="0" borderId="0" xfId="0" applyFont="1" applyBorder="1" applyAlignme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D09CB-374A-D54E-83DC-5FF957843125}">
  <dimension ref="A1:H16"/>
  <sheetViews>
    <sheetView workbookViewId="0">
      <selection activeCell="E25" sqref="E25"/>
    </sheetView>
  </sheetViews>
  <sheetFormatPr baseColWidth="10" defaultRowHeight="16" x14ac:dyDescent="0.2"/>
  <cols>
    <col min="5" max="5" width="15" customWidth="1"/>
  </cols>
  <sheetData>
    <row r="1" spans="1:8" x14ac:dyDescent="0.2">
      <c r="A1" s="54" t="s">
        <v>120</v>
      </c>
      <c r="B1" s="54"/>
      <c r="C1" s="54"/>
      <c r="D1" s="54"/>
      <c r="E1" s="54"/>
      <c r="F1" s="54"/>
      <c r="G1" s="54"/>
      <c r="H1" s="54"/>
    </row>
    <row r="2" spans="1:8" x14ac:dyDescent="0.2">
      <c r="A2" s="53" t="s">
        <v>47</v>
      </c>
      <c r="B2" s="53"/>
      <c r="C2" s="53"/>
      <c r="D2" s="53"/>
      <c r="E2" s="53"/>
      <c r="F2" s="53"/>
      <c r="G2" s="53"/>
      <c r="H2" s="53"/>
    </row>
    <row r="3" spans="1:8" x14ac:dyDescent="0.2">
      <c r="A3" s="2" t="s">
        <v>45</v>
      </c>
      <c r="B3" s="20" t="s">
        <v>30</v>
      </c>
      <c r="C3" s="20" t="s">
        <v>31</v>
      </c>
      <c r="D3" s="20" t="s">
        <v>32</v>
      </c>
      <c r="E3" s="20" t="s">
        <v>49</v>
      </c>
      <c r="F3" s="20" t="s">
        <v>50</v>
      </c>
      <c r="G3" s="20" t="s">
        <v>51</v>
      </c>
      <c r="H3" s="21" t="s">
        <v>46</v>
      </c>
    </row>
    <row r="4" spans="1:8" x14ac:dyDescent="0.2">
      <c r="A4" s="2">
        <v>4</v>
      </c>
      <c r="B4" s="2">
        <v>0</v>
      </c>
      <c r="C4" s="2">
        <v>0</v>
      </c>
      <c r="D4" s="2">
        <v>0</v>
      </c>
      <c r="E4" s="2">
        <f>B4/B$6</f>
        <v>0</v>
      </c>
      <c r="F4" s="2">
        <f t="shared" ref="F4:G8" si="0">C4/C$6</f>
        <v>0</v>
      </c>
      <c r="G4" s="2">
        <f t="shared" si="0"/>
        <v>0</v>
      </c>
      <c r="H4" s="7">
        <f>AVERAGEA(E4:G4)</f>
        <v>0</v>
      </c>
    </row>
    <row r="5" spans="1:8" x14ac:dyDescent="0.2">
      <c r="A5" s="2">
        <v>5</v>
      </c>
      <c r="B5" s="2">
        <v>80000</v>
      </c>
      <c r="C5" s="2">
        <v>250000</v>
      </c>
      <c r="D5" s="2">
        <v>70000</v>
      </c>
      <c r="E5" s="2">
        <f t="shared" ref="E5:E8" si="1">B5/B$6</f>
        <v>0.42105263157894735</v>
      </c>
      <c r="F5" s="2">
        <f t="shared" si="0"/>
        <v>0.78125</v>
      </c>
      <c r="G5" s="2">
        <f t="shared" si="0"/>
        <v>0.58333333333333337</v>
      </c>
      <c r="H5" s="7">
        <f t="shared" ref="H5:H8" si="2">AVERAGEA(E5:G5)</f>
        <v>0.59521198830409361</v>
      </c>
    </row>
    <row r="6" spans="1:8" x14ac:dyDescent="0.2">
      <c r="A6" s="2">
        <v>7</v>
      </c>
      <c r="B6" s="2">
        <v>190000</v>
      </c>
      <c r="C6" s="2">
        <v>320000</v>
      </c>
      <c r="D6" s="2">
        <v>120000</v>
      </c>
      <c r="E6" s="2">
        <f t="shared" si="1"/>
        <v>1</v>
      </c>
      <c r="F6" s="2">
        <f t="shared" si="0"/>
        <v>1</v>
      </c>
      <c r="G6" s="2">
        <f t="shared" si="0"/>
        <v>1</v>
      </c>
      <c r="H6" s="7">
        <f t="shared" si="2"/>
        <v>1</v>
      </c>
    </row>
    <row r="7" spans="1:8" x14ac:dyDescent="0.2">
      <c r="A7" s="2">
        <v>9</v>
      </c>
      <c r="B7" s="2">
        <v>90000</v>
      </c>
      <c r="C7" s="2">
        <v>240000</v>
      </c>
      <c r="D7" s="2">
        <v>90000</v>
      </c>
      <c r="E7" s="2">
        <f t="shared" si="1"/>
        <v>0.47368421052631576</v>
      </c>
      <c r="F7" s="2">
        <f t="shared" si="0"/>
        <v>0.75</v>
      </c>
      <c r="G7" s="2">
        <f t="shared" si="0"/>
        <v>0.75</v>
      </c>
      <c r="H7" s="7">
        <f t="shared" si="2"/>
        <v>0.6578947368421052</v>
      </c>
    </row>
    <row r="8" spans="1:8" x14ac:dyDescent="0.2">
      <c r="A8" s="8">
        <v>10</v>
      </c>
      <c r="B8" s="8">
        <v>140000</v>
      </c>
      <c r="C8" s="8">
        <v>140000</v>
      </c>
      <c r="D8" s="8">
        <v>30000</v>
      </c>
      <c r="E8" s="8">
        <f t="shared" si="1"/>
        <v>0.73684210526315785</v>
      </c>
      <c r="F8" s="8">
        <f t="shared" si="0"/>
        <v>0.4375</v>
      </c>
      <c r="G8" s="8">
        <f t="shared" si="0"/>
        <v>0.25</v>
      </c>
      <c r="H8" s="9">
        <f t="shared" si="2"/>
        <v>0.47478070175438597</v>
      </c>
    </row>
    <row r="9" spans="1:8" x14ac:dyDescent="0.2">
      <c r="A9" s="53" t="s">
        <v>48</v>
      </c>
      <c r="B9" s="53"/>
      <c r="C9" s="53"/>
      <c r="D9" s="53"/>
      <c r="E9" s="53"/>
      <c r="F9" s="53"/>
      <c r="G9" s="53"/>
      <c r="H9" s="53"/>
    </row>
    <row r="10" spans="1:8" x14ac:dyDescent="0.2">
      <c r="A10" s="2" t="s">
        <v>45</v>
      </c>
      <c r="B10" s="20" t="s">
        <v>30</v>
      </c>
      <c r="C10" s="20" t="s">
        <v>31</v>
      </c>
      <c r="D10" s="20" t="s">
        <v>32</v>
      </c>
      <c r="E10" s="20" t="s">
        <v>49</v>
      </c>
      <c r="F10" s="20" t="s">
        <v>50</v>
      </c>
      <c r="G10" s="20" t="s">
        <v>51</v>
      </c>
      <c r="H10" s="21" t="s">
        <v>46</v>
      </c>
    </row>
    <row r="11" spans="1:8" x14ac:dyDescent="0.2">
      <c r="A11" s="2">
        <v>4</v>
      </c>
      <c r="B11" s="2">
        <v>0</v>
      </c>
      <c r="C11" s="2">
        <v>0</v>
      </c>
      <c r="D11" s="2">
        <v>0</v>
      </c>
      <c r="E11" s="2">
        <f>B11/B$13</f>
        <v>0</v>
      </c>
      <c r="F11" s="2">
        <f t="shared" ref="F11:F15" si="3">C11/C$6</f>
        <v>0</v>
      </c>
      <c r="G11" s="2">
        <f t="shared" ref="G11:G15" si="4">D11/D$6</f>
        <v>0</v>
      </c>
      <c r="H11" s="7">
        <f>AVERAGEA(E11:G11)</f>
        <v>0</v>
      </c>
    </row>
    <row r="12" spans="1:8" x14ac:dyDescent="0.2">
      <c r="A12" s="2">
        <v>5</v>
      </c>
      <c r="B12" s="2">
        <v>40000</v>
      </c>
      <c r="C12" s="2">
        <v>110000</v>
      </c>
      <c r="D12" s="2">
        <v>9000</v>
      </c>
      <c r="E12" s="2">
        <f t="shared" ref="E12:E15" si="5">B12/B$6</f>
        <v>0.21052631578947367</v>
      </c>
      <c r="F12" s="2">
        <f t="shared" si="3"/>
        <v>0.34375</v>
      </c>
      <c r="G12" s="2">
        <f t="shared" si="4"/>
        <v>7.4999999999999997E-2</v>
      </c>
      <c r="H12" s="7">
        <f t="shared" ref="H12:H15" si="6">AVERAGEA(E12:G12)</f>
        <v>0.20975877192982453</v>
      </c>
    </row>
    <row r="13" spans="1:8" x14ac:dyDescent="0.2">
      <c r="A13" s="2">
        <v>7</v>
      </c>
      <c r="B13" s="2">
        <v>10000</v>
      </c>
      <c r="C13" s="2">
        <v>26000</v>
      </c>
      <c r="D13" s="2">
        <v>20000</v>
      </c>
      <c r="E13" s="2">
        <f t="shared" si="5"/>
        <v>5.2631578947368418E-2</v>
      </c>
      <c r="F13" s="2">
        <f t="shared" si="3"/>
        <v>8.1250000000000003E-2</v>
      </c>
      <c r="G13" s="2">
        <f t="shared" si="4"/>
        <v>0.16666666666666666</v>
      </c>
      <c r="H13" s="7">
        <f t="shared" si="6"/>
        <v>0.10018274853801168</v>
      </c>
    </row>
    <row r="14" spans="1:8" x14ac:dyDescent="0.2">
      <c r="A14" s="2">
        <v>9</v>
      </c>
      <c r="B14" s="2">
        <v>6000</v>
      </c>
      <c r="C14" s="2">
        <v>24000</v>
      </c>
      <c r="D14" s="2">
        <v>17000</v>
      </c>
      <c r="E14" s="2">
        <f t="shared" si="5"/>
        <v>3.1578947368421054E-2</v>
      </c>
      <c r="F14" s="2">
        <f t="shared" si="3"/>
        <v>7.4999999999999997E-2</v>
      </c>
      <c r="G14" s="2">
        <f t="shared" si="4"/>
        <v>0.14166666666666666</v>
      </c>
      <c r="H14" s="7">
        <f t="shared" si="6"/>
        <v>8.2748538011695905E-2</v>
      </c>
    </row>
    <row r="15" spans="1:8" x14ac:dyDescent="0.2">
      <c r="A15" s="8">
        <v>10</v>
      </c>
      <c r="B15" s="8">
        <v>8000</v>
      </c>
      <c r="C15" s="8">
        <v>13000</v>
      </c>
      <c r="D15" s="8">
        <v>1000</v>
      </c>
      <c r="E15" s="8">
        <f t="shared" si="5"/>
        <v>4.2105263157894736E-2</v>
      </c>
      <c r="F15" s="8">
        <f t="shared" si="3"/>
        <v>4.0625000000000001E-2</v>
      </c>
      <c r="G15" s="8">
        <f t="shared" si="4"/>
        <v>8.3333333333333332E-3</v>
      </c>
      <c r="H15" s="9">
        <f t="shared" si="6"/>
        <v>3.035453216374269E-2</v>
      </c>
    </row>
    <row r="16" spans="1:8" x14ac:dyDescent="0.2">
      <c r="A16" s="55" t="s">
        <v>103</v>
      </c>
      <c r="B16" s="55"/>
      <c r="C16" s="55"/>
      <c r="D16" s="55"/>
      <c r="E16" s="55"/>
      <c r="F16" s="55"/>
      <c r="G16" s="55"/>
      <c r="H16" s="55"/>
    </row>
  </sheetData>
  <mergeCells count="4">
    <mergeCell ref="A2:H2"/>
    <mergeCell ref="A9:H9"/>
    <mergeCell ref="A1:H1"/>
    <mergeCell ref="A16:H16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850EC-0659-3C4C-8753-311184182029}">
  <dimension ref="A1:F42"/>
  <sheetViews>
    <sheetView zoomScaleNormal="100" workbookViewId="0">
      <selection activeCell="E13" sqref="E13"/>
    </sheetView>
  </sheetViews>
  <sheetFormatPr baseColWidth="10" defaultRowHeight="16" x14ac:dyDescent="0.2"/>
  <cols>
    <col min="1" max="6" width="16.5" customWidth="1"/>
  </cols>
  <sheetData>
    <row r="1" spans="1:6" x14ac:dyDescent="0.2">
      <c r="A1" s="56" t="s">
        <v>119</v>
      </c>
      <c r="B1" s="56"/>
      <c r="C1" s="56"/>
      <c r="D1" s="56"/>
      <c r="E1" s="56"/>
      <c r="F1" s="56"/>
    </row>
    <row r="2" spans="1:6" x14ac:dyDescent="0.2">
      <c r="A2" s="58" t="s">
        <v>78</v>
      </c>
      <c r="B2" s="58"/>
      <c r="C2" s="58"/>
      <c r="D2" s="2"/>
      <c r="E2" s="2"/>
      <c r="F2" s="2"/>
    </row>
    <row r="3" spans="1:6" x14ac:dyDescent="0.2">
      <c r="A3" s="2" t="s">
        <v>104</v>
      </c>
      <c r="B3" s="2" t="s">
        <v>105</v>
      </c>
      <c r="C3" s="2" t="s">
        <v>89</v>
      </c>
      <c r="D3" s="2"/>
      <c r="E3" s="2"/>
      <c r="F3" s="2"/>
    </row>
    <row r="4" spans="1:6" x14ac:dyDescent="0.2">
      <c r="A4" s="2">
        <v>30000</v>
      </c>
      <c r="B4" s="2">
        <v>0</v>
      </c>
      <c r="C4" s="2">
        <v>0</v>
      </c>
      <c r="D4" s="2"/>
      <c r="E4" s="2"/>
      <c r="F4" s="2"/>
    </row>
    <row r="5" spans="1:6" x14ac:dyDescent="0.2">
      <c r="A5" s="2">
        <v>2000000</v>
      </c>
      <c r="B5" s="2">
        <v>0</v>
      </c>
      <c r="C5" s="2">
        <v>0</v>
      </c>
      <c r="D5" s="2"/>
      <c r="E5" s="2"/>
      <c r="F5" s="2"/>
    </row>
    <row r="6" spans="1:6" x14ac:dyDescent="0.2">
      <c r="A6" s="2">
        <v>200000</v>
      </c>
      <c r="B6" s="2">
        <v>0</v>
      </c>
      <c r="C6" s="2">
        <v>0</v>
      </c>
      <c r="D6" s="2"/>
      <c r="E6" s="2"/>
      <c r="F6" s="2"/>
    </row>
    <row r="7" spans="1:6" x14ac:dyDescent="0.2">
      <c r="A7" s="2">
        <v>1400000</v>
      </c>
      <c r="B7" s="2">
        <v>0</v>
      </c>
      <c r="C7" s="2">
        <v>0</v>
      </c>
      <c r="D7" s="2"/>
      <c r="E7" s="2"/>
      <c r="F7" s="2"/>
    </row>
    <row r="8" spans="1:6" x14ac:dyDescent="0.2">
      <c r="A8" s="2">
        <v>100000</v>
      </c>
      <c r="B8" s="2">
        <v>0</v>
      </c>
      <c r="C8" s="2">
        <v>0</v>
      </c>
      <c r="D8" s="2"/>
      <c r="E8" s="2"/>
      <c r="F8" s="2"/>
    </row>
    <row r="9" spans="1:6" x14ac:dyDescent="0.2">
      <c r="A9" s="58" t="s">
        <v>79</v>
      </c>
      <c r="B9" s="58"/>
      <c r="C9" s="58"/>
      <c r="D9" s="59"/>
      <c r="E9" s="2"/>
      <c r="F9" s="2"/>
    </row>
    <row r="10" spans="1:6" x14ac:dyDescent="0.2">
      <c r="A10" s="2" t="s">
        <v>82</v>
      </c>
      <c r="B10" s="2" t="s">
        <v>104</v>
      </c>
      <c r="C10" s="2" t="s">
        <v>106</v>
      </c>
      <c r="D10" s="2" t="s">
        <v>83</v>
      </c>
      <c r="E10" s="2"/>
      <c r="F10" s="2"/>
    </row>
    <row r="11" spans="1:6" x14ac:dyDescent="0.2">
      <c r="A11" s="57" t="s">
        <v>84</v>
      </c>
      <c r="B11" s="2">
        <v>120000</v>
      </c>
      <c r="C11" s="2">
        <v>20000</v>
      </c>
      <c r="D11" s="2">
        <f>(C11/B11)*100</f>
        <v>16.666666666666664</v>
      </c>
      <c r="E11" s="2"/>
      <c r="F11" s="2"/>
    </row>
    <row r="12" spans="1:6" x14ac:dyDescent="0.2">
      <c r="A12" s="57"/>
      <c r="B12" s="2">
        <v>30000</v>
      </c>
      <c r="C12" s="2">
        <v>3000</v>
      </c>
      <c r="D12" s="2">
        <f t="shared" ref="D12:D20" si="0">(C12/B12)*100</f>
        <v>10</v>
      </c>
      <c r="E12" s="2"/>
      <c r="F12" s="2"/>
    </row>
    <row r="13" spans="1:6" x14ac:dyDescent="0.2">
      <c r="A13" s="57" t="s">
        <v>85</v>
      </c>
      <c r="B13" s="2">
        <v>120000</v>
      </c>
      <c r="C13" s="2">
        <v>11000</v>
      </c>
      <c r="D13" s="2">
        <f t="shared" si="0"/>
        <v>9.1666666666666661</v>
      </c>
      <c r="E13" s="2"/>
      <c r="F13" s="2"/>
    </row>
    <row r="14" spans="1:6" x14ac:dyDescent="0.2">
      <c r="A14" s="57"/>
      <c r="B14" s="2">
        <v>30000</v>
      </c>
      <c r="C14" s="2">
        <v>2000</v>
      </c>
      <c r="D14" s="2">
        <f t="shared" si="0"/>
        <v>6.666666666666667</v>
      </c>
      <c r="E14" s="2"/>
      <c r="F14" s="2"/>
    </row>
    <row r="15" spans="1:6" x14ac:dyDescent="0.2">
      <c r="A15" s="57" t="s">
        <v>86</v>
      </c>
      <c r="B15" s="2">
        <v>130000</v>
      </c>
      <c r="C15" s="2">
        <v>7000</v>
      </c>
      <c r="D15" s="2">
        <f t="shared" si="0"/>
        <v>5.384615384615385</v>
      </c>
      <c r="E15" s="2"/>
      <c r="F15" s="2"/>
    </row>
    <row r="16" spans="1:6" x14ac:dyDescent="0.2">
      <c r="A16" s="57"/>
      <c r="B16" s="2">
        <v>30000</v>
      </c>
      <c r="C16" s="2">
        <v>700</v>
      </c>
      <c r="D16" s="2">
        <f t="shared" si="0"/>
        <v>2.3333333333333335</v>
      </c>
      <c r="E16" s="2"/>
      <c r="F16" s="2"/>
    </row>
    <row r="17" spans="1:6" x14ac:dyDescent="0.2">
      <c r="A17" s="57" t="s">
        <v>88</v>
      </c>
      <c r="B17" s="2">
        <v>330000</v>
      </c>
      <c r="C17" s="2">
        <v>2600</v>
      </c>
      <c r="D17" s="2">
        <f t="shared" si="0"/>
        <v>0.78787878787878796</v>
      </c>
      <c r="E17" s="2"/>
      <c r="F17" s="2"/>
    </row>
    <row r="18" spans="1:6" x14ac:dyDescent="0.2">
      <c r="A18" s="57"/>
      <c r="B18" s="2">
        <v>130000</v>
      </c>
      <c r="C18" s="2">
        <v>14000</v>
      </c>
      <c r="D18" s="2">
        <f t="shared" si="0"/>
        <v>10.76923076923077</v>
      </c>
      <c r="E18" s="2"/>
      <c r="F18" s="2"/>
    </row>
    <row r="19" spans="1:6" x14ac:dyDescent="0.2">
      <c r="A19" s="57"/>
      <c r="B19" s="2">
        <v>200000</v>
      </c>
      <c r="C19" s="2">
        <v>19000</v>
      </c>
      <c r="D19" s="2">
        <f t="shared" si="0"/>
        <v>9.5</v>
      </c>
      <c r="E19" s="2"/>
      <c r="F19" s="2"/>
    </row>
    <row r="20" spans="1:6" x14ac:dyDescent="0.2">
      <c r="A20" s="47" t="s">
        <v>87</v>
      </c>
      <c r="B20" s="8">
        <v>600000</v>
      </c>
      <c r="C20" s="8">
        <v>700</v>
      </c>
      <c r="D20" s="8">
        <f t="shared" si="0"/>
        <v>0.11666666666666668</v>
      </c>
      <c r="E20" s="2"/>
      <c r="F20" s="2"/>
    </row>
    <row r="21" spans="1:6" x14ac:dyDescent="0.2">
      <c r="A21" s="59" t="s">
        <v>91</v>
      </c>
      <c r="B21" s="59"/>
      <c r="C21" s="59"/>
      <c r="D21" s="59"/>
      <c r="E21" s="59"/>
      <c r="F21" s="2"/>
    </row>
    <row r="22" spans="1:6" x14ac:dyDescent="0.2">
      <c r="A22" s="2" t="s">
        <v>104</v>
      </c>
      <c r="B22" s="2" t="s">
        <v>107</v>
      </c>
      <c r="C22" s="2" t="s">
        <v>90</v>
      </c>
      <c r="D22" s="2" t="s">
        <v>108</v>
      </c>
      <c r="E22" s="2" t="s">
        <v>101</v>
      </c>
      <c r="F22" s="2"/>
    </row>
    <row r="23" spans="1:6" x14ac:dyDescent="0.2">
      <c r="A23" s="2">
        <v>330000</v>
      </c>
      <c r="B23" s="2">
        <v>10000</v>
      </c>
      <c r="C23" s="2">
        <f>(B23/A23)*100</f>
        <v>3.0303030303030303</v>
      </c>
      <c r="D23" s="2">
        <v>6000</v>
      </c>
      <c r="E23" s="2">
        <f>(D23/B23)*100</f>
        <v>60</v>
      </c>
      <c r="F23" s="2"/>
    </row>
    <row r="24" spans="1:6" x14ac:dyDescent="0.2">
      <c r="A24" s="2">
        <v>600000</v>
      </c>
      <c r="B24" s="2">
        <v>50000</v>
      </c>
      <c r="C24" s="2">
        <f t="shared" ref="C24:C26" si="1">(B24/A24)*100</f>
        <v>8.3333333333333321</v>
      </c>
      <c r="D24" s="2">
        <v>40000</v>
      </c>
      <c r="E24" s="2">
        <f t="shared" ref="E24:E26" si="2">(D24/B24)*100</f>
        <v>80</v>
      </c>
      <c r="F24" s="2"/>
    </row>
    <row r="25" spans="1:6" x14ac:dyDescent="0.2">
      <c r="A25" s="2">
        <v>2000000</v>
      </c>
      <c r="B25" s="2">
        <v>60000</v>
      </c>
      <c r="C25" s="2">
        <f t="shared" si="1"/>
        <v>3</v>
      </c>
      <c r="D25" s="2">
        <v>20000</v>
      </c>
      <c r="E25" s="2">
        <f t="shared" si="2"/>
        <v>33.333333333333329</v>
      </c>
      <c r="F25" s="2"/>
    </row>
    <row r="26" spans="1:6" x14ac:dyDescent="0.2">
      <c r="A26" s="2">
        <v>30000</v>
      </c>
      <c r="B26" s="2">
        <v>20000</v>
      </c>
      <c r="C26" s="2">
        <f t="shared" si="1"/>
        <v>66.666666666666657</v>
      </c>
      <c r="D26" s="2">
        <v>7000</v>
      </c>
      <c r="E26" s="2">
        <f t="shared" si="2"/>
        <v>35</v>
      </c>
      <c r="F26" s="2"/>
    </row>
    <row r="27" spans="1:6" x14ac:dyDescent="0.2">
      <c r="A27" s="46" t="s">
        <v>98</v>
      </c>
      <c r="B27" s="49"/>
      <c r="C27" s="46">
        <f>AVERAGEA(C23:C26)</f>
        <v>20.257575757575754</v>
      </c>
      <c r="D27" s="49"/>
      <c r="E27" s="46">
        <f>AVERAGEA(E23:E26)</f>
        <v>52.083333333333329</v>
      </c>
      <c r="F27" s="2"/>
    </row>
    <row r="28" spans="1:6" x14ac:dyDescent="0.2">
      <c r="A28" s="48" t="s">
        <v>99</v>
      </c>
      <c r="B28" s="50"/>
      <c r="C28" s="48">
        <f>STDEVPA(C23:C26)</f>
        <v>26.882122884217441</v>
      </c>
      <c r="D28" s="50"/>
      <c r="E28" s="48">
        <f>STDEVPA(E23:E26)</f>
        <v>19.270551799745316</v>
      </c>
      <c r="F28" s="2"/>
    </row>
    <row r="29" spans="1:6" x14ac:dyDescent="0.2">
      <c r="A29" s="59" t="s">
        <v>80</v>
      </c>
      <c r="B29" s="59"/>
      <c r="C29" s="59"/>
      <c r="D29" s="59"/>
      <c r="E29" s="59"/>
      <c r="F29" s="59"/>
    </row>
    <row r="30" spans="1:6" x14ac:dyDescent="0.2">
      <c r="A30" s="2" t="s">
        <v>94</v>
      </c>
      <c r="B30" s="2" t="s">
        <v>111</v>
      </c>
      <c r="C30" s="2" t="s">
        <v>81</v>
      </c>
      <c r="D30" s="2" t="s">
        <v>109</v>
      </c>
      <c r="E30" s="2" t="s">
        <v>110</v>
      </c>
      <c r="F30" s="2" t="s">
        <v>100</v>
      </c>
    </row>
    <row r="31" spans="1:6" x14ac:dyDescent="0.2">
      <c r="A31" s="57" t="s">
        <v>93</v>
      </c>
      <c r="B31" s="2">
        <v>0.16</v>
      </c>
      <c r="C31" s="57" t="s">
        <v>92</v>
      </c>
      <c r="D31" s="2">
        <v>2000000</v>
      </c>
      <c r="E31" s="2" t="s">
        <v>17</v>
      </c>
      <c r="F31" s="2" t="s">
        <v>17</v>
      </c>
    </row>
    <row r="32" spans="1:6" x14ac:dyDescent="0.2">
      <c r="A32" s="57"/>
      <c r="B32" s="2">
        <v>0.55000000000000004</v>
      </c>
      <c r="C32" s="57"/>
      <c r="D32" s="2">
        <v>860000</v>
      </c>
      <c r="E32" s="2">
        <f>(D32/D31)*100</f>
        <v>43</v>
      </c>
      <c r="F32" s="2" t="s">
        <v>17</v>
      </c>
    </row>
    <row r="33" spans="1:6" x14ac:dyDescent="0.2">
      <c r="A33" s="57" t="s">
        <v>95</v>
      </c>
      <c r="B33" s="2">
        <v>0.25</v>
      </c>
      <c r="C33" s="57" t="s">
        <v>92</v>
      </c>
      <c r="D33" s="2">
        <v>1400000</v>
      </c>
      <c r="E33" s="2" t="s">
        <v>17</v>
      </c>
      <c r="F33" s="2" t="s">
        <v>17</v>
      </c>
    </row>
    <row r="34" spans="1:6" x14ac:dyDescent="0.2">
      <c r="A34" s="57"/>
      <c r="B34" s="2">
        <v>0.89</v>
      </c>
      <c r="C34" s="57"/>
      <c r="D34" s="2">
        <v>650000</v>
      </c>
      <c r="E34" s="2">
        <f>(D34/D33)*100</f>
        <v>46.428571428571431</v>
      </c>
      <c r="F34" s="2" t="s">
        <v>17</v>
      </c>
    </row>
    <row r="35" spans="1:6" x14ac:dyDescent="0.2">
      <c r="A35" s="45" t="s">
        <v>97</v>
      </c>
      <c r="B35" s="2">
        <v>0.94</v>
      </c>
      <c r="C35" s="45" t="s">
        <v>92</v>
      </c>
      <c r="D35" s="2">
        <v>860000</v>
      </c>
      <c r="E35" s="2" t="s">
        <v>17</v>
      </c>
      <c r="F35" s="2" t="s">
        <v>17</v>
      </c>
    </row>
    <row r="36" spans="1:6" x14ac:dyDescent="0.2">
      <c r="A36" s="57" t="s">
        <v>95</v>
      </c>
      <c r="B36" s="2">
        <v>0.25</v>
      </c>
      <c r="C36" s="57" t="s">
        <v>96</v>
      </c>
      <c r="D36" s="2">
        <v>500000</v>
      </c>
      <c r="E36" s="2" t="s">
        <v>17</v>
      </c>
      <c r="F36" s="2">
        <f>(D36/D33)*100</f>
        <v>35.714285714285715</v>
      </c>
    </row>
    <row r="37" spans="1:6" x14ac:dyDescent="0.2">
      <c r="A37" s="57"/>
      <c r="B37" s="2">
        <v>0.89</v>
      </c>
      <c r="C37" s="57"/>
      <c r="D37" s="2">
        <v>400000</v>
      </c>
      <c r="E37" s="2">
        <f>(D37/D36)*100</f>
        <v>80</v>
      </c>
      <c r="F37" s="2">
        <f>(D37/D34)*100</f>
        <v>61.53846153846154</v>
      </c>
    </row>
    <row r="38" spans="1:6" x14ac:dyDescent="0.2">
      <c r="A38" s="57" t="s">
        <v>97</v>
      </c>
      <c r="B38" s="2">
        <v>0.35</v>
      </c>
      <c r="C38" s="57" t="s">
        <v>96</v>
      </c>
      <c r="D38" s="2">
        <v>700000</v>
      </c>
      <c r="E38" s="2" t="s">
        <v>17</v>
      </c>
      <c r="F38" s="2" t="s">
        <v>17</v>
      </c>
    </row>
    <row r="39" spans="1:6" x14ac:dyDescent="0.2">
      <c r="A39" s="61"/>
      <c r="B39" s="8">
        <v>0.94</v>
      </c>
      <c r="C39" s="61"/>
      <c r="D39" s="8">
        <v>460000</v>
      </c>
      <c r="E39" s="8">
        <f>(D39/D38)*100</f>
        <v>65.714285714285708</v>
      </c>
      <c r="F39" s="8">
        <f>(D39/D35)*100</f>
        <v>53.488372093023251</v>
      </c>
    </row>
    <row r="40" spans="1:6" x14ac:dyDescent="0.2">
      <c r="A40" s="46" t="s">
        <v>98</v>
      </c>
      <c r="B40" s="49"/>
      <c r="C40" s="49"/>
      <c r="D40" s="49"/>
      <c r="E40" s="46">
        <f>AVERAGEA(E39,E37,E34,E32)</f>
        <v>58.785714285714292</v>
      </c>
      <c r="F40" s="46">
        <f>AVERAGEA(F39,F37,F36)</f>
        <v>50.247039781923498</v>
      </c>
    </row>
    <row r="41" spans="1:6" x14ac:dyDescent="0.2">
      <c r="A41" s="48" t="s">
        <v>99</v>
      </c>
      <c r="B41" s="50"/>
      <c r="C41" s="50"/>
      <c r="D41" s="50"/>
      <c r="E41" s="48">
        <f>STDEVPA(E39,E37,E34,E32)</f>
        <v>14.999489787241112</v>
      </c>
      <c r="F41" s="48">
        <f>STDEVPA(F39,F37,F36)</f>
        <v>10.78893540045296</v>
      </c>
    </row>
    <row r="42" spans="1:6" x14ac:dyDescent="0.2">
      <c r="A42" s="60" t="s">
        <v>102</v>
      </c>
      <c r="B42" s="60"/>
      <c r="C42" s="60"/>
      <c r="D42" s="60"/>
      <c r="E42" s="60"/>
      <c r="F42" s="60"/>
    </row>
  </sheetData>
  <mergeCells count="18">
    <mergeCell ref="A42:F42"/>
    <mergeCell ref="A38:A39"/>
    <mergeCell ref="C38:C39"/>
    <mergeCell ref="A29:F29"/>
    <mergeCell ref="A21:E21"/>
    <mergeCell ref="A31:A32"/>
    <mergeCell ref="C31:C32"/>
    <mergeCell ref="C33:C34"/>
    <mergeCell ref="A33:A34"/>
    <mergeCell ref="A36:A37"/>
    <mergeCell ref="C36:C37"/>
    <mergeCell ref="A1:F1"/>
    <mergeCell ref="A11:A12"/>
    <mergeCell ref="A17:A19"/>
    <mergeCell ref="A9:D9"/>
    <mergeCell ref="A2:C2"/>
    <mergeCell ref="A15:A16"/>
    <mergeCell ref="A13:A1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F1A10-8FD3-A24C-B347-99AFD693F08E}">
  <dimension ref="A1:F20"/>
  <sheetViews>
    <sheetView workbookViewId="0">
      <selection activeCell="H21" sqref="H21"/>
    </sheetView>
  </sheetViews>
  <sheetFormatPr baseColWidth="10" defaultRowHeight="16" x14ac:dyDescent="0.2"/>
  <cols>
    <col min="1" max="1" width="17.1640625" customWidth="1"/>
    <col min="2" max="4" width="7.83203125" customWidth="1"/>
    <col min="5" max="5" width="9" customWidth="1"/>
    <col min="6" max="6" width="16.1640625" customWidth="1"/>
  </cols>
  <sheetData>
    <row r="1" spans="1:6" x14ac:dyDescent="0.2">
      <c r="A1" s="65" t="s">
        <v>118</v>
      </c>
      <c r="B1" s="65"/>
      <c r="C1" s="65"/>
      <c r="D1" s="65"/>
      <c r="E1" s="65"/>
    </row>
    <row r="2" spans="1:6" x14ac:dyDescent="0.2">
      <c r="A2" s="12" t="s">
        <v>75</v>
      </c>
      <c r="B2" s="13">
        <v>0</v>
      </c>
      <c r="C2" s="13">
        <v>5</v>
      </c>
      <c r="D2" s="13">
        <v>10</v>
      </c>
      <c r="E2" s="13">
        <v>20</v>
      </c>
      <c r="F2" s="44"/>
    </row>
    <row r="3" spans="1:6" x14ac:dyDescent="0.2">
      <c r="A3" s="14" t="s">
        <v>0</v>
      </c>
      <c r="B3" s="64" t="s">
        <v>1</v>
      </c>
      <c r="C3" s="64"/>
      <c r="D3" s="64"/>
      <c r="E3" s="64"/>
    </row>
    <row r="4" spans="1:6" x14ac:dyDescent="0.2">
      <c r="A4" s="14" t="s">
        <v>5</v>
      </c>
      <c r="B4" s="15">
        <v>1536</v>
      </c>
      <c r="C4" s="15">
        <v>712</v>
      </c>
      <c r="D4" s="15">
        <v>632</v>
      </c>
      <c r="E4" s="15">
        <v>592</v>
      </c>
    </row>
    <row r="5" spans="1:6" x14ac:dyDescent="0.2">
      <c r="A5" s="14" t="s">
        <v>6</v>
      </c>
      <c r="B5" s="15">
        <v>1032</v>
      </c>
      <c r="C5" s="15">
        <v>692</v>
      </c>
      <c r="D5" s="15">
        <v>412</v>
      </c>
      <c r="E5" s="15">
        <v>252</v>
      </c>
    </row>
    <row r="6" spans="1:6" x14ac:dyDescent="0.2">
      <c r="A6" s="14" t="s">
        <v>7</v>
      </c>
      <c r="B6" s="15">
        <v>1036</v>
      </c>
      <c r="C6" s="15">
        <v>920</v>
      </c>
      <c r="D6" s="15">
        <v>436</v>
      </c>
      <c r="E6" s="15">
        <v>218</v>
      </c>
    </row>
    <row r="7" spans="1:6" x14ac:dyDescent="0.2">
      <c r="A7" s="14" t="s">
        <v>26</v>
      </c>
      <c r="B7" s="15">
        <v>1</v>
      </c>
      <c r="C7" s="15">
        <v>0.46354167000000002</v>
      </c>
      <c r="D7" s="15">
        <v>0.41145832999999998</v>
      </c>
      <c r="E7" s="15">
        <v>0.38541667000000002</v>
      </c>
    </row>
    <row r="8" spans="1:6" x14ac:dyDescent="0.2">
      <c r="A8" s="14" t="s">
        <v>27</v>
      </c>
      <c r="B8" s="15">
        <v>1</v>
      </c>
      <c r="C8" s="15">
        <v>0.67054263999999997</v>
      </c>
      <c r="D8" s="15">
        <v>0.39922480999999999</v>
      </c>
      <c r="E8" s="15">
        <v>0.24418604999999999</v>
      </c>
    </row>
    <row r="9" spans="1:6" x14ac:dyDescent="0.2">
      <c r="A9" s="14" t="s">
        <v>28</v>
      </c>
      <c r="B9" s="15">
        <v>1</v>
      </c>
      <c r="C9" s="15">
        <v>0.88803089000000002</v>
      </c>
      <c r="D9" s="15">
        <v>0.42084941999999997</v>
      </c>
      <c r="E9" s="15">
        <v>0.21042470999999999</v>
      </c>
    </row>
    <row r="10" spans="1:6" x14ac:dyDescent="0.2">
      <c r="A10" s="12" t="s">
        <v>29</v>
      </c>
      <c r="B10" s="13">
        <v>1</v>
      </c>
      <c r="C10" s="13">
        <v>0.67403840000000004</v>
      </c>
      <c r="D10" s="13">
        <v>0.41051084999999998</v>
      </c>
      <c r="E10" s="13">
        <v>0.28000913999999999</v>
      </c>
    </row>
    <row r="11" spans="1:6" x14ac:dyDescent="0.2">
      <c r="A11" s="12" t="s">
        <v>77</v>
      </c>
      <c r="B11" s="13" t="s">
        <v>17</v>
      </c>
      <c r="C11" s="13">
        <f>(2.3/(180000000*C2))*(LOG10($B$10/C10))</f>
        <v>4.3780592251058873E-10</v>
      </c>
      <c r="D11" s="13">
        <f>(2.3/(180000000*D2))*(LOG10($B$10/D10))</f>
        <v>4.9408518194107136E-10</v>
      </c>
      <c r="E11" s="13">
        <f>(2.3/(180000000*E2))*(LOG10($B$10/E10))</f>
        <v>3.5319553395438435E-10</v>
      </c>
    </row>
    <row r="12" spans="1:6" x14ac:dyDescent="0.2">
      <c r="A12" s="16" t="s">
        <v>0</v>
      </c>
      <c r="B12" s="63" t="s">
        <v>2</v>
      </c>
      <c r="C12" s="63"/>
      <c r="D12" s="63"/>
      <c r="E12" s="63"/>
    </row>
    <row r="13" spans="1:6" x14ac:dyDescent="0.2">
      <c r="A13" s="14" t="s">
        <v>5</v>
      </c>
      <c r="B13" s="17">
        <v>1536</v>
      </c>
      <c r="C13" s="17">
        <v>984</v>
      </c>
      <c r="D13" s="17">
        <v>1256</v>
      </c>
      <c r="E13" s="17">
        <v>1224</v>
      </c>
    </row>
    <row r="14" spans="1:6" x14ac:dyDescent="0.2">
      <c r="A14" s="14" t="s">
        <v>6</v>
      </c>
      <c r="B14" s="17">
        <v>1032</v>
      </c>
      <c r="C14" s="17">
        <v>904</v>
      </c>
      <c r="D14" s="17">
        <v>1280</v>
      </c>
      <c r="E14" s="17">
        <v>1024</v>
      </c>
    </row>
    <row r="15" spans="1:6" x14ac:dyDescent="0.2">
      <c r="A15" s="14" t="s">
        <v>7</v>
      </c>
      <c r="B15" s="17">
        <v>1036</v>
      </c>
      <c r="C15" s="17">
        <v>1432</v>
      </c>
      <c r="D15" s="17">
        <v>1184</v>
      </c>
      <c r="E15" s="17">
        <v>856</v>
      </c>
    </row>
    <row r="16" spans="1:6" x14ac:dyDescent="0.2">
      <c r="A16" s="14" t="s">
        <v>26</v>
      </c>
      <c r="B16" s="15">
        <v>1</v>
      </c>
      <c r="C16" s="15">
        <v>0.64</v>
      </c>
      <c r="D16" s="15">
        <v>0.82</v>
      </c>
      <c r="E16" s="15">
        <v>0.8</v>
      </c>
    </row>
    <row r="17" spans="1:5" x14ac:dyDescent="0.2">
      <c r="A17" s="14" t="s">
        <v>27</v>
      </c>
      <c r="B17" s="15">
        <v>1</v>
      </c>
      <c r="C17" s="15">
        <v>0.88</v>
      </c>
      <c r="D17" s="15">
        <v>1.24</v>
      </c>
      <c r="E17" s="15">
        <v>0.99</v>
      </c>
    </row>
    <row r="18" spans="1:5" x14ac:dyDescent="0.2">
      <c r="A18" s="14" t="s">
        <v>28</v>
      </c>
      <c r="B18" s="15">
        <v>1</v>
      </c>
      <c r="C18" s="15">
        <v>1.38</v>
      </c>
      <c r="D18" s="15">
        <v>1.1399999999999999</v>
      </c>
      <c r="E18" s="15">
        <v>0.83</v>
      </c>
    </row>
    <row r="19" spans="1:5" x14ac:dyDescent="0.2">
      <c r="A19" s="12" t="s">
        <v>29</v>
      </c>
      <c r="B19" s="13">
        <v>1</v>
      </c>
      <c r="C19" s="13">
        <v>0.96666666999999995</v>
      </c>
      <c r="D19" s="13">
        <v>1.06666667</v>
      </c>
      <c r="E19" s="13">
        <v>0.87333333000000002</v>
      </c>
    </row>
    <row r="20" spans="1:5" ht="29" customHeight="1" x14ac:dyDescent="0.2">
      <c r="A20" s="62" t="s">
        <v>76</v>
      </c>
      <c r="B20" s="62"/>
      <c r="C20" s="62"/>
      <c r="D20" s="62"/>
      <c r="E20" s="62"/>
    </row>
  </sheetData>
  <mergeCells count="4">
    <mergeCell ref="A20:E20"/>
    <mergeCell ref="B12:E12"/>
    <mergeCell ref="B3:E3"/>
    <mergeCell ref="A1:E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CD7D5-BE63-4C40-A115-581582903007}">
  <dimension ref="A1:AF45"/>
  <sheetViews>
    <sheetView zoomScaleNormal="100" workbookViewId="0">
      <selection activeCell="A31" sqref="A31:Q31"/>
    </sheetView>
  </sheetViews>
  <sheetFormatPr baseColWidth="10" defaultRowHeight="16" x14ac:dyDescent="0.2"/>
  <cols>
    <col min="1" max="1" width="7.1640625" customWidth="1"/>
    <col min="2" max="17" width="6.33203125" customWidth="1"/>
  </cols>
  <sheetData>
    <row r="1" spans="1:32" x14ac:dyDescent="0.2">
      <c r="A1" s="54" t="s">
        <v>116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</row>
    <row r="2" spans="1:32" x14ac:dyDescent="0.2">
      <c r="A2" s="67" t="s">
        <v>10</v>
      </c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</row>
    <row r="3" spans="1:32" x14ac:dyDescent="0.2">
      <c r="A3" s="68" t="s">
        <v>75</v>
      </c>
      <c r="B3" s="68" t="s">
        <v>72</v>
      </c>
      <c r="C3" s="68"/>
      <c r="D3" s="68"/>
      <c r="E3" s="68"/>
      <c r="F3" s="68"/>
      <c r="G3" s="68"/>
      <c r="H3" s="68"/>
      <c r="I3" s="68"/>
      <c r="J3" s="68"/>
      <c r="K3" s="68"/>
      <c r="L3" s="69" t="s">
        <v>73</v>
      </c>
      <c r="M3" s="69"/>
      <c r="N3" s="69"/>
      <c r="O3" s="69"/>
      <c r="P3" s="69"/>
      <c r="Q3" s="69"/>
    </row>
    <row r="4" spans="1:32" x14ac:dyDescent="0.2">
      <c r="A4" s="68"/>
      <c r="B4" s="3" t="s">
        <v>3</v>
      </c>
      <c r="C4" s="3" t="s">
        <v>9</v>
      </c>
      <c r="D4" s="3" t="s">
        <v>4</v>
      </c>
      <c r="E4" s="3" t="s">
        <v>11</v>
      </c>
      <c r="F4" s="4" t="s">
        <v>12</v>
      </c>
      <c r="G4" s="4" t="s">
        <v>13</v>
      </c>
      <c r="H4" s="4" t="s">
        <v>14</v>
      </c>
      <c r="I4" s="2" t="s">
        <v>15</v>
      </c>
      <c r="J4" s="2" t="s">
        <v>16</v>
      </c>
      <c r="K4" s="2" t="s">
        <v>18</v>
      </c>
      <c r="L4" s="5" t="s">
        <v>3</v>
      </c>
      <c r="M4" s="5" t="s">
        <v>9</v>
      </c>
      <c r="N4" s="5" t="s">
        <v>4</v>
      </c>
      <c r="O4" s="5" t="s">
        <v>11</v>
      </c>
      <c r="P4" s="6" t="s">
        <v>12</v>
      </c>
      <c r="Q4" s="7" t="s">
        <v>18</v>
      </c>
    </row>
    <row r="5" spans="1:32" x14ac:dyDescent="0.2">
      <c r="A5" s="2">
        <v>0</v>
      </c>
      <c r="B5" s="2">
        <v>6500</v>
      </c>
      <c r="C5" s="2">
        <v>3000</v>
      </c>
      <c r="D5" s="2">
        <v>4000</v>
      </c>
      <c r="E5" s="2">
        <v>1000</v>
      </c>
      <c r="F5" s="2">
        <v>2500</v>
      </c>
      <c r="G5" s="2">
        <v>2400</v>
      </c>
      <c r="H5" s="2">
        <v>30000</v>
      </c>
      <c r="I5" s="2">
        <v>1100</v>
      </c>
      <c r="J5" s="2">
        <v>60</v>
      </c>
      <c r="K5" s="22"/>
      <c r="L5" s="7">
        <v>4000</v>
      </c>
      <c r="M5" s="7">
        <v>2000</v>
      </c>
      <c r="N5" s="7">
        <v>3000</v>
      </c>
      <c r="O5" s="7">
        <v>600</v>
      </c>
      <c r="P5" s="7">
        <v>600</v>
      </c>
      <c r="Q5" s="23"/>
      <c r="AD5">
        <f t="shared" ref="AD5:AF5" si="0">AVERAGEA(N5:N6)</f>
        <v>3000</v>
      </c>
      <c r="AE5">
        <f t="shared" si="0"/>
        <v>800</v>
      </c>
      <c r="AF5">
        <f t="shared" si="0"/>
        <v>350</v>
      </c>
    </row>
    <row r="6" spans="1:32" x14ac:dyDescent="0.2">
      <c r="A6" s="2">
        <v>60</v>
      </c>
      <c r="B6" s="2">
        <v>5500</v>
      </c>
      <c r="C6" s="2">
        <v>5000</v>
      </c>
      <c r="D6" s="2">
        <v>3500</v>
      </c>
      <c r="E6" s="2">
        <v>4000</v>
      </c>
      <c r="F6" s="2">
        <v>5000</v>
      </c>
      <c r="G6" s="2">
        <v>2400</v>
      </c>
      <c r="H6" s="2">
        <v>21000</v>
      </c>
      <c r="I6" s="2">
        <v>620</v>
      </c>
      <c r="J6" s="2">
        <v>100</v>
      </c>
      <c r="K6" s="22"/>
      <c r="L6" s="7">
        <v>7500</v>
      </c>
      <c r="M6" s="7">
        <v>3000</v>
      </c>
      <c r="N6" s="7">
        <v>3000</v>
      </c>
      <c r="O6" s="7">
        <v>1000</v>
      </c>
      <c r="P6" s="7">
        <v>100</v>
      </c>
      <c r="Q6" s="23"/>
    </row>
    <row r="7" spans="1:32" x14ac:dyDescent="0.2">
      <c r="A7" s="2">
        <v>80</v>
      </c>
      <c r="B7" s="2">
        <v>3000</v>
      </c>
      <c r="C7" s="2" t="s">
        <v>17</v>
      </c>
      <c r="D7" s="2">
        <v>4500</v>
      </c>
      <c r="E7" s="2">
        <v>6500</v>
      </c>
      <c r="F7" s="2">
        <v>4000</v>
      </c>
      <c r="G7" s="2">
        <v>4300</v>
      </c>
      <c r="H7" s="2">
        <v>13000</v>
      </c>
      <c r="I7" s="2">
        <v>3100</v>
      </c>
      <c r="J7" s="2">
        <v>100</v>
      </c>
      <c r="K7" s="22"/>
      <c r="L7" s="7">
        <v>6000</v>
      </c>
      <c r="M7" s="7" t="s">
        <v>17</v>
      </c>
      <c r="N7" s="7">
        <v>3000</v>
      </c>
      <c r="O7" s="7">
        <v>100</v>
      </c>
      <c r="P7" s="7" t="s">
        <v>17</v>
      </c>
      <c r="Q7" s="23"/>
    </row>
    <row r="8" spans="1:32" x14ac:dyDescent="0.2">
      <c r="A8" s="2">
        <v>95</v>
      </c>
      <c r="B8" s="2">
        <v>47000</v>
      </c>
      <c r="C8" s="2">
        <v>10000</v>
      </c>
      <c r="D8" s="2">
        <v>6200</v>
      </c>
      <c r="E8" s="2">
        <v>23000</v>
      </c>
      <c r="F8" s="2">
        <v>4000</v>
      </c>
      <c r="G8" s="2">
        <v>6400</v>
      </c>
      <c r="H8" s="2">
        <v>57000</v>
      </c>
      <c r="I8" s="2" t="s">
        <v>17</v>
      </c>
      <c r="J8" s="2">
        <v>100</v>
      </c>
      <c r="K8" s="22"/>
      <c r="L8" s="7">
        <v>6000</v>
      </c>
      <c r="M8" s="7">
        <v>600</v>
      </c>
      <c r="N8" s="7">
        <v>1000</v>
      </c>
      <c r="O8" s="7" t="s">
        <v>17</v>
      </c>
      <c r="P8" s="7">
        <v>600</v>
      </c>
      <c r="Q8" s="23"/>
    </row>
    <row r="9" spans="1:32" x14ac:dyDescent="0.2">
      <c r="A9" s="2">
        <v>105</v>
      </c>
      <c r="B9" s="2" t="s">
        <v>17</v>
      </c>
      <c r="C9" s="2" t="s">
        <v>17</v>
      </c>
      <c r="D9" s="2">
        <v>10000</v>
      </c>
      <c r="E9" s="2">
        <v>30000</v>
      </c>
      <c r="F9" s="2">
        <v>5000</v>
      </c>
      <c r="G9" s="2">
        <v>45000</v>
      </c>
      <c r="H9" s="2">
        <v>1000000</v>
      </c>
      <c r="I9" s="2">
        <v>8400</v>
      </c>
      <c r="J9" s="2">
        <v>300</v>
      </c>
      <c r="K9" s="22"/>
      <c r="L9" s="7" t="s">
        <v>17</v>
      </c>
      <c r="M9" s="7" t="s">
        <v>17</v>
      </c>
      <c r="N9" s="7">
        <v>1000</v>
      </c>
      <c r="O9" s="7" t="s">
        <v>17</v>
      </c>
      <c r="P9" s="7" t="s">
        <v>17</v>
      </c>
      <c r="Q9" s="23"/>
    </row>
    <row r="10" spans="1:32" x14ac:dyDescent="0.2">
      <c r="A10" s="2">
        <v>112.5</v>
      </c>
      <c r="B10" s="2">
        <v>600000</v>
      </c>
      <c r="C10" s="2">
        <v>180000</v>
      </c>
      <c r="D10" s="2">
        <v>10000</v>
      </c>
      <c r="E10" s="2">
        <v>31000</v>
      </c>
      <c r="F10" s="2">
        <v>10000</v>
      </c>
      <c r="G10" s="2">
        <v>81000</v>
      </c>
      <c r="H10" s="2">
        <v>1400000</v>
      </c>
      <c r="I10" s="2">
        <v>28000</v>
      </c>
      <c r="J10" s="2">
        <v>1600</v>
      </c>
      <c r="K10" s="22"/>
      <c r="L10" s="7">
        <v>13000</v>
      </c>
      <c r="M10" s="7">
        <v>1400</v>
      </c>
      <c r="N10" s="7">
        <v>2000</v>
      </c>
      <c r="O10" s="7" t="s">
        <v>17</v>
      </c>
      <c r="P10" s="7" t="s">
        <v>17</v>
      </c>
      <c r="Q10" s="23"/>
    </row>
    <row r="11" spans="1:32" x14ac:dyDescent="0.2">
      <c r="A11" s="2">
        <v>120</v>
      </c>
      <c r="B11" s="2" t="s">
        <v>17</v>
      </c>
      <c r="C11" s="2" t="s">
        <v>17</v>
      </c>
      <c r="D11" s="2">
        <v>30000</v>
      </c>
      <c r="E11" s="2">
        <v>120000</v>
      </c>
      <c r="F11" s="2">
        <v>50000</v>
      </c>
      <c r="G11" s="2" t="s">
        <v>17</v>
      </c>
      <c r="H11" s="2">
        <v>180000</v>
      </c>
      <c r="I11" s="2">
        <v>62000</v>
      </c>
      <c r="J11" s="2">
        <v>3600</v>
      </c>
      <c r="K11" s="22"/>
      <c r="L11" s="7" t="s">
        <v>17</v>
      </c>
      <c r="M11" s="7" t="s">
        <v>17</v>
      </c>
      <c r="N11" s="7">
        <v>4000</v>
      </c>
      <c r="O11" s="7">
        <v>1000</v>
      </c>
      <c r="P11" s="7" t="s">
        <v>17</v>
      </c>
      <c r="Q11" s="23"/>
    </row>
    <row r="12" spans="1:32" x14ac:dyDescent="0.2">
      <c r="A12" s="2">
        <v>127.5</v>
      </c>
      <c r="B12" s="2">
        <v>400000</v>
      </c>
      <c r="C12" s="2">
        <v>50000</v>
      </c>
      <c r="D12" s="2">
        <v>100000</v>
      </c>
      <c r="E12" s="2">
        <v>50000</v>
      </c>
      <c r="F12" s="2">
        <v>45000</v>
      </c>
      <c r="G12" s="2" t="s">
        <v>17</v>
      </c>
      <c r="H12" s="2">
        <v>900000</v>
      </c>
      <c r="I12" s="2">
        <v>50000</v>
      </c>
      <c r="J12" s="2">
        <v>10000</v>
      </c>
      <c r="K12" s="22"/>
      <c r="L12" s="7">
        <v>20000</v>
      </c>
      <c r="M12" s="7">
        <v>1000</v>
      </c>
      <c r="N12" s="7">
        <v>5000</v>
      </c>
      <c r="O12" s="7">
        <v>800</v>
      </c>
      <c r="P12" s="7">
        <v>7500</v>
      </c>
      <c r="Q12" s="23"/>
    </row>
    <row r="13" spans="1:32" x14ac:dyDescent="0.2">
      <c r="A13" s="2">
        <v>135</v>
      </c>
      <c r="B13" s="2">
        <v>900000</v>
      </c>
      <c r="C13" s="2">
        <v>100000</v>
      </c>
      <c r="D13" s="2">
        <v>100000</v>
      </c>
      <c r="E13" s="2">
        <v>100000</v>
      </c>
      <c r="F13" s="2">
        <v>48000</v>
      </c>
      <c r="G13" s="2">
        <v>160000</v>
      </c>
      <c r="H13" s="2">
        <v>1100000</v>
      </c>
      <c r="I13" s="2">
        <v>57000</v>
      </c>
      <c r="J13" s="2">
        <v>6000</v>
      </c>
      <c r="K13" s="22"/>
      <c r="L13" s="7">
        <v>10000</v>
      </c>
      <c r="M13" s="7">
        <v>1000</v>
      </c>
      <c r="N13" s="7">
        <v>6000</v>
      </c>
      <c r="O13" s="7">
        <v>600</v>
      </c>
      <c r="P13" s="7" t="s">
        <v>17</v>
      </c>
      <c r="Q13" s="23"/>
    </row>
    <row r="14" spans="1:32" x14ac:dyDescent="0.2">
      <c r="A14" s="8">
        <v>150</v>
      </c>
      <c r="B14" s="8">
        <v>300000</v>
      </c>
      <c r="C14" s="8">
        <v>100000</v>
      </c>
      <c r="D14" s="8">
        <v>14000</v>
      </c>
      <c r="E14" s="8">
        <v>12000</v>
      </c>
      <c r="F14" s="8">
        <v>50000</v>
      </c>
      <c r="G14" s="8">
        <v>230000</v>
      </c>
      <c r="H14" s="8">
        <v>1400000</v>
      </c>
      <c r="I14" s="8">
        <v>41000</v>
      </c>
      <c r="J14" s="8">
        <v>8000</v>
      </c>
      <c r="K14" s="24"/>
      <c r="L14" s="9">
        <v>6000</v>
      </c>
      <c r="M14" s="9">
        <v>400</v>
      </c>
      <c r="N14" s="9">
        <v>4000</v>
      </c>
      <c r="O14" s="9">
        <v>200</v>
      </c>
      <c r="P14" s="9">
        <v>5500</v>
      </c>
      <c r="Q14" s="25"/>
      <c r="AD14">
        <f t="shared" ref="AD14:AE14" si="1">AVERAGEA(N12:N14)</f>
        <v>5000</v>
      </c>
      <c r="AE14">
        <f t="shared" si="1"/>
        <v>533.33333333333337</v>
      </c>
      <c r="AF14">
        <f>AVERAGEA(P12,P14)</f>
        <v>6500</v>
      </c>
    </row>
    <row r="15" spans="1:32" x14ac:dyDescent="0.2">
      <c r="A15" s="2" t="s">
        <v>54</v>
      </c>
      <c r="B15" s="2">
        <f>AVERAGEA(B5:B6)</f>
        <v>6000</v>
      </c>
      <c r="C15" s="2">
        <f t="shared" ref="C15:P15" si="2">AVERAGEA(C5:C6)</f>
        <v>4000</v>
      </c>
      <c r="D15" s="2">
        <f t="shared" si="2"/>
        <v>3750</v>
      </c>
      <c r="E15" s="2">
        <f t="shared" si="2"/>
        <v>2500</v>
      </c>
      <c r="F15" s="2">
        <f t="shared" si="2"/>
        <v>3750</v>
      </c>
      <c r="G15" s="2">
        <f t="shared" si="2"/>
        <v>2400</v>
      </c>
      <c r="H15" s="2">
        <f t="shared" si="2"/>
        <v>25500</v>
      </c>
      <c r="I15" s="2">
        <f t="shared" si="2"/>
        <v>860</v>
      </c>
      <c r="J15" s="2">
        <f t="shared" si="2"/>
        <v>80</v>
      </c>
      <c r="K15" s="22"/>
      <c r="L15" s="7">
        <f t="shared" si="2"/>
        <v>5750</v>
      </c>
      <c r="M15" s="7">
        <f t="shared" si="2"/>
        <v>2500</v>
      </c>
      <c r="N15" s="7">
        <f t="shared" si="2"/>
        <v>3000</v>
      </c>
      <c r="O15" s="7">
        <f t="shared" si="2"/>
        <v>800</v>
      </c>
      <c r="P15" s="7">
        <f t="shared" si="2"/>
        <v>350</v>
      </c>
      <c r="Q15" s="23"/>
    </row>
    <row r="16" spans="1:32" x14ac:dyDescent="0.2">
      <c r="A16" s="2" t="s">
        <v>55</v>
      </c>
      <c r="B16" s="2">
        <f>AVERAGEA(B12:B14)</f>
        <v>533333.33333333337</v>
      </c>
      <c r="C16" s="2">
        <f t="shared" ref="C16:O16" si="3">AVERAGEA(C12:C14)</f>
        <v>83333.333333333328</v>
      </c>
      <c r="D16" s="2">
        <f t="shared" si="3"/>
        <v>71333.333333333328</v>
      </c>
      <c r="E16" s="2">
        <f t="shared" si="3"/>
        <v>54000</v>
      </c>
      <c r="F16" s="2">
        <f t="shared" si="3"/>
        <v>47666.666666666664</v>
      </c>
      <c r="G16" s="2">
        <f>AVERAGEA(G13:G14)</f>
        <v>195000</v>
      </c>
      <c r="H16" s="2">
        <f t="shared" si="3"/>
        <v>1133333.3333333333</v>
      </c>
      <c r="I16" s="2">
        <f t="shared" si="3"/>
        <v>49333.333333333336</v>
      </c>
      <c r="J16" s="2">
        <f t="shared" si="3"/>
        <v>8000</v>
      </c>
      <c r="K16" s="22"/>
      <c r="L16" s="7">
        <f t="shared" si="3"/>
        <v>12000</v>
      </c>
      <c r="M16" s="7">
        <f t="shared" si="3"/>
        <v>800</v>
      </c>
      <c r="N16" s="7">
        <f t="shared" si="3"/>
        <v>5000</v>
      </c>
      <c r="O16" s="7">
        <f t="shared" si="3"/>
        <v>533.33333333333337</v>
      </c>
      <c r="P16" s="7">
        <f>AVERAGEA(P14,P12)</f>
        <v>6500</v>
      </c>
      <c r="Q16" s="23"/>
    </row>
    <row r="17" spans="1:32" x14ac:dyDescent="0.2">
      <c r="A17" s="2" t="s">
        <v>53</v>
      </c>
      <c r="B17" s="2">
        <f>B16/B15</f>
        <v>88.8888888888889</v>
      </c>
      <c r="C17" s="2">
        <f t="shared" ref="C17:P17" si="4">C16/C15</f>
        <v>20.833333333333332</v>
      </c>
      <c r="D17" s="2">
        <f t="shared" si="4"/>
        <v>19.022222222222222</v>
      </c>
      <c r="E17" s="2">
        <f t="shared" si="4"/>
        <v>21.6</v>
      </c>
      <c r="F17" s="10">
        <f t="shared" si="4"/>
        <v>12.71111111111111</v>
      </c>
      <c r="G17" s="2">
        <f t="shared" si="4"/>
        <v>81.25</v>
      </c>
      <c r="H17" s="2">
        <f t="shared" si="4"/>
        <v>44.444444444444443</v>
      </c>
      <c r="I17" s="2">
        <f t="shared" si="4"/>
        <v>57.36434108527132</v>
      </c>
      <c r="J17" s="10">
        <f t="shared" si="4"/>
        <v>100</v>
      </c>
      <c r="K17" s="2">
        <f>AVERAGEA(B17,C17,D17,E17,G17,H17,I17)</f>
        <v>47.629032853451463</v>
      </c>
      <c r="L17" s="7">
        <f t="shared" si="4"/>
        <v>2.0869565217391304</v>
      </c>
      <c r="M17" s="11">
        <f t="shared" si="4"/>
        <v>0.32</v>
      </c>
      <c r="N17" s="7">
        <f t="shared" si="4"/>
        <v>1.6666666666666667</v>
      </c>
      <c r="O17" s="7">
        <f t="shared" si="4"/>
        <v>0.66666666666666674</v>
      </c>
      <c r="P17" s="11">
        <f t="shared" si="4"/>
        <v>18.571428571428573</v>
      </c>
      <c r="Q17" s="7">
        <f>AVERAGEA(L17,N17,O17)</f>
        <v>1.4734299516908214</v>
      </c>
    </row>
    <row r="18" spans="1:32" x14ac:dyDescent="0.2">
      <c r="A18" s="53" t="s">
        <v>19</v>
      </c>
      <c r="B18" s="53"/>
      <c r="C18" s="53"/>
      <c r="D18" s="53"/>
      <c r="E18" s="53"/>
      <c r="F18" s="53"/>
      <c r="G18" s="53"/>
      <c r="H18" s="53"/>
      <c r="I18" s="53"/>
      <c r="J18" s="53"/>
      <c r="K18" s="53"/>
      <c r="L18" s="53"/>
      <c r="M18" s="53"/>
      <c r="N18" s="53"/>
      <c r="O18" s="53"/>
      <c r="P18" s="53"/>
      <c r="Q18" s="53"/>
      <c r="V18" s="26"/>
      <c r="Z18" s="26"/>
      <c r="AC18" s="26"/>
      <c r="AD18">
        <f t="shared" ref="AD18:AF18" si="5">AD14/AD5</f>
        <v>1.6666666666666667</v>
      </c>
      <c r="AE18">
        <f t="shared" si="5"/>
        <v>0.66666666666666674</v>
      </c>
      <c r="AF18" s="26">
        <f t="shared" si="5"/>
        <v>18.571428571428573</v>
      </c>
    </row>
    <row r="19" spans="1:32" x14ac:dyDescent="0.2">
      <c r="A19" s="68" t="s">
        <v>75</v>
      </c>
      <c r="B19" s="68" t="s">
        <v>72</v>
      </c>
      <c r="C19" s="68"/>
      <c r="D19" s="68"/>
      <c r="E19" s="68"/>
      <c r="F19" s="68"/>
      <c r="G19" s="68"/>
      <c r="H19" s="68"/>
      <c r="I19" s="68"/>
      <c r="J19" s="68"/>
      <c r="K19" s="68"/>
      <c r="L19" s="69" t="s">
        <v>73</v>
      </c>
      <c r="M19" s="69"/>
      <c r="N19" s="69"/>
      <c r="O19" s="69"/>
      <c r="P19" s="69"/>
      <c r="Q19" s="69"/>
    </row>
    <row r="20" spans="1:32" x14ac:dyDescent="0.2">
      <c r="A20" s="68"/>
      <c r="B20" s="3" t="s">
        <v>3</v>
      </c>
      <c r="C20" s="3" t="s">
        <v>9</v>
      </c>
      <c r="D20" s="3" t="s">
        <v>4</v>
      </c>
      <c r="E20" s="3" t="s">
        <v>11</v>
      </c>
      <c r="F20" s="4" t="s">
        <v>12</v>
      </c>
      <c r="G20" s="4" t="s">
        <v>13</v>
      </c>
      <c r="H20" s="4" t="s">
        <v>14</v>
      </c>
      <c r="I20" s="2" t="s">
        <v>15</v>
      </c>
      <c r="J20" s="2" t="s">
        <v>16</v>
      </c>
      <c r="K20" s="2" t="s">
        <v>18</v>
      </c>
      <c r="L20" s="5" t="s">
        <v>3</v>
      </c>
      <c r="M20" s="5" t="s">
        <v>9</v>
      </c>
      <c r="N20" s="5" t="s">
        <v>4</v>
      </c>
      <c r="O20" s="5" t="s">
        <v>11</v>
      </c>
      <c r="P20" s="6" t="s">
        <v>12</v>
      </c>
      <c r="Q20" s="7" t="s">
        <v>18</v>
      </c>
    </row>
    <row r="21" spans="1:32" x14ac:dyDescent="0.2">
      <c r="A21" s="2">
        <v>0</v>
      </c>
      <c r="B21" s="10">
        <v>1</v>
      </c>
      <c r="C21" s="10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f>AVERAGEA(D21:J21)</f>
        <v>1</v>
      </c>
      <c r="L21" s="11">
        <v>1</v>
      </c>
      <c r="M21" s="11">
        <v>1</v>
      </c>
      <c r="N21" s="7">
        <v>1</v>
      </c>
      <c r="O21" s="7">
        <v>1</v>
      </c>
      <c r="P21" s="7">
        <v>1</v>
      </c>
      <c r="Q21" s="7">
        <f>AVERAGEA(N21:P21)</f>
        <v>1</v>
      </c>
    </row>
    <row r="22" spans="1:32" x14ac:dyDescent="0.2">
      <c r="A22" s="2">
        <v>60</v>
      </c>
      <c r="B22" s="2">
        <v>0.84615384615384615</v>
      </c>
      <c r="C22" s="2">
        <v>1.6666666666666667</v>
      </c>
      <c r="D22" s="2">
        <v>0.875</v>
      </c>
      <c r="E22" s="10">
        <v>4</v>
      </c>
      <c r="F22" s="2">
        <v>2</v>
      </c>
      <c r="G22" s="2">
        <v>1</v>
      </c>
      <c r="H22" s="2">
        <v>0.7</v>
      </c>
      <c r="I22" s="10">
        <v>0.5636363636363636</v>
      </c>
      <c r="J22" s="2">
        <v>1.6666666666666667</v>
      </c>
      <c r="K22" s="2">
        <f>AVERAGEA(B22:D22,F22,G22,H22,J22)</f>
        <v>1.2506410256410256</v>
      </c>
      <c r="L22" s="11">
        <v>1.875</v>
      </c>
      <c r="M22" s="7">
        <v>1.5</v>
      </c>
      <c r="N22" s="7">
        <v>1</v>
      </c>
      <c r="O22" s="7">
        <v>1.6666666666666667</v>
      </c>
      <c r="P22" s="11">
        <v>0.16666666666666666</v>
      </c>
      <c r="Q22" s="7">
        <f>AVERAGEA(M22:O22)</f>
        <v>1.3888888888888891</v>
      </c>
    </row>
    <row r="23" spans="1:32" x14ac:dyDescent="0.2">
      <c r="A23" s="2">
        <v>80</v>
      </c>
      <c r="B23" s="2">
        <v>0.46153846153846156</v>
      </c>
      <c r="C23" s="2" t="s">
        <v>17</v>
      </c>
      <c r="D23" s="2">
        <v>1.125</v>
      </c>
      <c r="E23" s="10">
        <v>6.5</v>
      </c>
      <c r="F23" s="2">
        <v>1.6</v>
      </c>
      <c r="G23" s="2">
        <v>1.7916666666666667</v>
      </c>
      <c r="H23" s="10">
        <v>0.43333333333333335</v>
      </c>
      <c r="I23" s="2">
        <v>2.8181818181818183</v>
      </c>
      <c r="J23" s="2">
        <v>1.6666666666666667</v>
      </c>
      <c r="K23" s="2">
        <f>AVERAGEA(F23:G23,B23:D23,I23,J23)</f>
        <v>1.3518648018648018</v>
      </c>
      <c r="L23" s="7">
        <v>1.5</v>
      </c>
      <c r="M23" s="7" t="s">
        <v>17</v>
      </c>
      <c r="N23" s="7">
        <v>1</v>
      </c>
      <c r="O23" s="7">
        <v>0.16666666666666666</v>
      </c>
      <c r="P23" s="7" t="s">
        <v>17</v>
      </c>
      <c r="Q23" s="7">
        <f>AVERAGEA(L23,N23,O23)</f>
        <v>0.88888888888888884</v>
      </c>
    </row>
    <row r="24" spans="1:32" x14ac:dyDescent="0.2">
      <c r="A24" s="2">
        <v>95</v>
      </c>
      <c r="B24" s="2">
        <v>7.2307692307692308</v>
      </c>
      <c r="C24" s="2">
        <v>3.3333333333333335</v>
      </c>
      <c r="D24" s="2">
        <v>1.55</v>
      </c>
      <c r="E24" s="10">
        <v>23</v>
      </c>
      <c r="F24" s="2">
        <v>1.6</v>
      </c>
      <c r="G24" s="2">
        <v>2.6666666666666665</v>
      </c>
      <c r="H24" s="2">
        <v>1.9</v>
      </c>
      <c r="I24" s="2" t="s">
        <v>17</v>
      </c>
      <c r="J24" s="2">
        <v>1.6666666666666667</v>
      </c>
      <c r="K24" s="2">
        <f>AVERAGEA(B24:C24,F24:H24,J24)</f>
        <v>3.0662393162393164</v>
      </c>
      <c r="L24" s="7">
        <v>1.5</v>
      </c>
      <c r="M24" s="7">
        <v>0.3</v>
      </c>
      <c r="N24" s="7">
        <v>0.33333333333333331</v>
      </c>
      <c r="O24" s="7" t="s">
        <v>17</v>
      </c>
      <c r="P24" s="7">
        <v>1</v>
      </c>
      <c r="Q24" s="7">
        <f>AVERAGEA(L24,M24,N24,P24)</f>
        <v>0.78333333333333333</v>
      </c>
    </row>
    <row r="25" spans="1:32" x14ac:dyDescent="0.2">
      <c r="A25" s="2">
        <v>105</v>
      </c>
      <c r="B25" s="2" t="s">
        <v>17</v>
      </c>
      <c r="C25" s="2" t="s">
        <v>17</v>
      </c>
      <c r="D25" s="2">
        <v>2.5</v>
      </c>
      <c r="E25" s="2">
        <v>30</v>
      </c>
      <c r="F25" s="10">
        <v>2</v>
      </c>
      <c r="G25" s="2">
        <v>18.75</v>
      </c>
      <c r="H25" s="10">
        <v>33.333333333333336</v>
      </c>
      <c r="I25" s="2">
        <v>7.6363636363636367</v>
      </c>
      <c r="J25" s="2">
        <v>5</v>
      </c>
      <c r="K25" s="2">
        <f>AVERAGEA(D25:E25,G25,I25,J25)</f>
        <v>12.777272727272727</v>
      </c>
      <c r="L25" s="7" t="s">
        <v>17</v>
      </c>
      <c r="M25" s="7" t="s">
        <v>17</v>
      </c>
      <c r="N25" s="7">
        <v>0.33333333333333331</v>
      </c>
      <c r="O25" s="7" t="s">
        <v>17</v>
      </c>
      <c r="P25" s="7" t="s">
        <v>17</v>
      </c>
      <c r="Q25" s="7">
        <f>N25</f>
        <v>0.33333333333333331</v>
      </c>
    </row>
    <row r="26" spans="1:32" x14ac:dyDescent="0.2">
      <c r="A26" s="2">
        <v>112.5</v>
      </c>
      <c r="B26" s="10">
        <v>92.307692307692307</v>
      </c>
      <c r="C26" s="2">
        <v>60</v>
      </c>
      <c r="D26" s="10">
        <v>2.5</v>
      </c>
      <c r="E26" s="2">
        <v>31</v>
      </c>
      <c r="F26" s="2">
        <v>4</v>
      </c>
      <c r="G26" s="2">
        <v>33.75</v>
      </c>
      <c r="H26" s="2">
        <v>46.666666666666664</v>
      </c>
      <c r="I26" s="2">
        <v>25.454545454545453</v>
      </c>
      <c r="J26" s="2">
        <v>26.666666666666668</v>
      </c>
      <c r="K26" s="2">
        <f>AVERAGEA(C26,E26,F26,G26,H26,I26,J26)</f>
        <v>32.505411255411254</v>
      </c>
      <c r="L26" s="7">
        <v>3.25</v>
      </c>
      <c r="M26" s="7">
        <v>0.7</v>
      </c>
      <c r="N26" s="7">
        <v>0.66666666666666663</v>
      </c>
      <c r="O26" s="7" t="s">
        <v>17</v>
      </c>
      <c r="P26" s="7" t="s">
        <v>17</v>
      </c>
      <c r="Q26" s="7">
        <f>AVERAGEA(L26,M26,N26)</f>
        <v>1.538888888888889</v>
      </c>
    </row>
    <row r="27" spans="1:32" x14ac:dyDescent="0.2">
      <c r="A27" s="2">
        <v>120</v>
      </c>
      <c r="B27" s="2" t="s">
        <v>17</v>
      </c>
      <c r="C27" s="2" t="s">
        <v>17</v>
      </c>
      <c r="D27" s="2">
        <v>7.5</v>
      </c>
      <c r="E27" s="10">
        <v>120</v>
      </c>
      <c r="F27" s="2">
        <v>20</v>
      </c>
      <c r="G27" s="2" t="s">
        <v>17</v>
      </c>
      <c r="H27" s="10">
        <v>6</v>
      </c>
      <c r="I27" s="2">
        <v>56.363636363636367</v>
      </c>
      <c r="J27" s="2">
        <v>60</v>
      </c>
      <c r="K27" s="2">
        <f>AVERAGEA(D27,F27,I27,J27)</f>
        <v>35.965909090909093</v>
      </c>
      <c r="L27" s="7" t="s">
        <v>17</v>
      </c>
      <c r="M27" s="7" t="s">
        <v>17</v>
      </c>
      <c r="N27" s="7">
        <v>1.3333333333333333</v>
      </c>
      <c r="O27" s="7">
        <v>1.6666666666666667</v>
      </c>
      <c r="P27" s="7" t="s">
        <v>17</v>
      </c>
      <c r="Q27" s="7">
        <f>AVERAGEA(N27,O27)</f>
        <v>1.5</v>
      </c>
    </row>
    <row r="28" spans="1:32" x14ac:dyDescent="0.2">
      <c r="A28" s="2">
        <v>127.5</v>
      </c>
      <c r="B28" s="2">
        <v>61.53846153846154</v>
      </c>
      <c r="C28" s="10">
        <v>16.666666666666668</v>
      </c>
      <c r="D28" s="2">
        <v>25</v>
      </c>
      <c r="E28" s="2">
        <v>50</v>
      </c>
      <c r="F28" s="2">
        <v>18</v>
      </c>
      <c r="G28" s="2" t="s">
        <v>17</v>
      </c>
      <c r="H28" s="2">
        <v>30</v>
      </c>
      <c r="I28" s="2">
        <v>45.454545454545453</v>
      </c>
      <c r="J28" s="10">
        <v>166.66666666666666</v>
      </c>
      <c r="K28" s="2">
        <f>AVERAGEA(B28,D28:F28,H28,I28)</f>
        <v>38.332167832167833</v>
      </c>
      <c r="L28" s="7">
        <v>5</v>
      </c>
      <c r="M28" s="11">
        <v>0.5</v>
      </c>
      <c r="N28" s="7">
        <v>1.6666666666666667</v>
      </c>
      <c r="O28" s="7">
        <v>1.3333333333333333</v>
      </c>
      <c r="P28" s="11">
        <v>12.5</v>
      </c>
      <c r="Q28" s="7">
        <f>AVERAGEA(L28,N28,O28)</f>
        <v>2.6666666666666665</v>
      </c>
    </row>
    <row r="29" spans="1:32" x14ac:dyDescent="0.2">
      <c r="A29" s="2">
        <v>135</v>
      </c>
      <c r="B29" s="10">
        <v>138.46153846153845</v>
      </c>
      <c r="C29" s="2">
        <v>33.333333333333336</v>
      </c>
      <c r="D29" s="2">
        <v>25</v>
      </c>
      <c r="E29" s="2">
        <v>100</v>
      </c>
      <c r="F29" s="10">
        <v>19.2</v>
      </c>
      <c r="G29" s="2">
        <v>66.666666666666671</v>
      </c>
      <c r="H29" s="2">
        <v>36.666666666666664</v>
      </c>
      <c r="I29" s="2">
        <v>51.81818181818182</v>
      </c>
      <c r="J29" s="2">
        <v>100</v>
      </c>
      <c r="K29" s="2">
        <f>AVERAGEA(C29:E29,G29,H29,I29,J29)</f>
        <v>59.069264069264072</v>
      </c>
      <c r="L29" s="7">
        <v>2.5</v>
      </c>
      <c r="M29" s="7">
        <v>0.5</v>
      </c>
      <c r="N29" s="7">
        <v>2</v>
      </c>
      <c r="O29" s="7">
        <v>1</v>
      </c>
      <c r="P29" s="7" t="s">
        <v>17</v>
      </c>
      <c r="Q29" s="7">
        <f>AVERAGEA(L29,M29,N29,O29)</f>
        <v>1.5</v>
      </c>
    </row>
    <row r="30" spans="1:32" x14ac:dyDescent="0.2">
      <c r="A30" s="8">
        <v>150</v>
      </c>
      <c r="B30" s="8">
        <v>46.153846153846153</v>
      </c>
      <c r="C30" s="8">
        <v>33.333333333333336</v>
      </c>
      <c r="D30" s="52">
        <v>3.5</v>
      </c>
      <c r="E30" s="8">
        <v>12</v>
      </c>
      <c r="F30" s="8">
        <v>20</v>
      </c>
      <c r="G30" s="8">
        <v>95.833333333333329</v>
      </c>
      <c r="H30" s="8">
        <v>46.666666666666664</v>
      </c>
      <c r="I30" s="8">
        <v>37.272727272727273</v>
      </c>
      <c r="J30" s="52">
        <v>133.33333333333334</v>
      </c>
      <c r="K30" s="8">
        <f>AVERAGEA(B30:C30,E30,F30,G30,H30,I30)</f>
        <v>41.608558108558107</v>
      </c>
      <c r="L30" s="9">
        <v>1.5</v>
      </c>
      <c r="M30" s="51">
        <v>0.2</v>
      </c>
      <c r="N30" s="9">
        <v>1.3333333333333333</v>
      </c>
      <c r="O30" s="9">
        <v>0.33333333333333331</v>
      </c>
      <c r="P30" s="51">
        <v>9.1666666666666661</v>
      </c>
      <c r="Q30" s="9">
        <f>AVERAGEA(L30,N30,O30)</f>
        <v>1.0555555555555556</v>
      </c>
    </row>
    <row r="31" spans="1:32" ht="27" customHeight="1" x14ac:dyDescent="0.2">
      <c r="A31" s="66" t="s">
        <v>117</v>
      </c>
      <c r="B31" s="66"/>
      <c r="C31" s="66"/>
      <c r="D31" s="66"/>
      <c r="E31" s="66"/>
      <c r="F31" s="66"/>
      <c r="G31" s="66"/>
      <c r="H31" s="66"/>
      <c r="I31" s="66"/>
      <c r="J31" s="66"/>
      <c r="K31" s="66"/>
      <c r="L31" s="66"/>
      <c r="M31" s="66"/>
      <c r="N31" s="66"/>
      <c r="O31" s="66"/>
      <c r="P31" s="66"/>
      <c r="Q31" s="66"/>
    </row>
    <row r="32" spans="1:32" x14ac:dyDescent="0.2">
      <c r="A32" s="75"/>
      <c r="B32" s="75"/>
      <c r="C32" s="75"/>
      <c r="D32" s="75"/>
      <c r="E32" s="75"/>
      <c r="F32" s="75"/>
      <c r="G32" s="75"/>
      <c r="H32" s="75"/>
      <c r="I32" s="75"/>
      <c r="J32" s="75"/>
      <c r="K32" s="75"/>
      <c r="L32" s="75"/>
      <c r="M32" s="75"/>
      <c r="N32" s="75"/>
      <c r="O32" s="75"/>
      <c r="P32" s="75"/>
      <c r="Q32" s="75"/>
    </row>
    <row r="33" spans="1:17" x14ac:dyDescent="0.2">
      <c r="A33" s="75"/>
      <c r="B33" s="75"/>
      <c r="C33" s="75"/>
      <c r="D33" s="75"/>
      <c r="E33" s="75"/>
      <c r="F33" s="75"/>
      <c r="G33" s="75"/>
      <c r="H33" s="75"/>
      <c r="I33" s="75"/>
      <c r="J33" s="75"/>
      <c r="K33" s="75"/>
      <c r="L33" s="75"/>
      <c r="M33" s="75"/>
      <c r="N33" s="75"/>
      <c r="O33" s="75"/>
      <c r="P33" s="75"/>
      <c r="Q33" s="75"/>
    </row>
    <row r="34" spans="1:17" x14ac:dyDescent="0.2">
      <c r="A34" s="75"/>
      <c r="B34" s="75"/>
      <c r="C34" s="75"/>
      <c r="D34" s="75"/>
      <c r="E34" s="75"/>
      <c r="F34" s="75"/>
      <c r="G34" s="75"/>
      <c r="H34" s="75"/>
      <c r="I34" s="75"/>
      <c r="J34" s="75"/>
      <c r="K34" s="75"/>
      <c r="L34" s="75"/>
      <c r="M34" s="75"/>
      <c r="N34" s="75"/>
      <c r="O34" s="75"/>
      <c r="P34" s="75"/>
      <c r="Q34" s="75"/>
    </row>
    <row r="35" spans="1:17" x14ac:dyDescent="0.2">
      <c r="A35" s="75"/>
      <c r="B35" s="75"/>
      <c r="C35" s="75"/>
      <c r="D35" s="75"/>
      <c r="E35" s="75"/>
      <c r="F35" s="75"/>
      <c r="G35" s="75"/>
      <c r="H35" s="75"/>
      <c r="I35" s="75"/>
      <c r="J35" s="75"/>
      <c r="K35" s="75"/>
      <c r="L35" s="75"/>
      <c r="M35" s="75"/>
      <c r="N35" s="75"/>
      <c r="O35" s="75"/>
      <c r="P35" s="75"/>
      <c r="Q35" s="75"/>
    </row>
    <row r="36" spans="1:17" x14ac:dyDescent="0.2">
      <c r="A36" s="75"/>
      <c r="B36" s="75"/>
      <c r="C36" s="75"/>
      <c r="D36" s="75"/>
      <c r="E36" s="75"/>
      <c r="F36" s="75"/>
      <c r="G36" s="75"/>
      <c r="H36" s="75"/>
      <c r="I36" s="75"/>
      <c r="J36" s="75"/>
      <c r="K36" s="75"/>
      <c r="L36" s="75"/>
      <c r="M36" s="75"/>
      <c r="N36" s="75"/>
      <c r="O36" s="75"/>
      <c r="P36" s="75"/>
      <c r="Q36" s="75"/>
    </row>
    <row r="37" spans="1:17" x14ac:dyDescent="0.2">
      <c r="A37" s="75"/>
      <c r="B37" s="75"/>
      <c r="C37" s="75"/>
      <c r="D37" s="75"/>
      <c r="E37" s="75"/>
      <c r="F37" s="75"/>
      <c r="G37" s="75"/>
      <c r="H37" s="75"/>
      <c r="I37" s="75"/>
      <c r="J37" s="75"/>
      <c r="K37" s="75"/>
      <c r="L37" s="75"/>
      <c r="M37" s="75"/>
      <c r="N37" s="75"/>
      <c r="O37" s="75"/>
      <c r="P37" s="75"/>
      <c r="Q37" s="75"/>
    </row>
    <row r="38" spans="1:17" x14ac:dyDescent="0.2">
      <c r="A38" s="75"/>
      <c r="B38" s="75"/>
      <c r="C38" s="75"/>
      <c r="D38" s="75"/>
      <c r="E38" s="75"/>
      <c r="F38" s="75"/>
      <c r="G38" s="75"/>
      <c r="H38" s="75"/>
      <c r="I38" s="75"/>
      <c r="J38" s="75"/>
      <c r="K38" s="75"/>
      <c r="L38" s="75"/>
      <c r="M38" s="75"/>
      <c r="N38" s="75"/>
      <c r="O38" s="75"/>
      <c r="P38" s="75"/>
      <c r="Q38" s="75"/>
    </row>
    <row r="39" spans="1:17" x14ac:dyDescent="0.2">
      <c r="A39" s="75"/>
      <c r="B39" s="75"/>
      <c r="C39" s="75"/>
      <c r="D39" s="75"/>
      <c r="E39" s="75"/>
      <c r="F39" s="75"/>
      <c r="G39" s="75"/>
      <c r="H39" s="75"/>
      <c r="I39" s="75"/>
      <c r="J39" s="75"/>
      <c r="K39" s="75"/>
      <c r="L39" s="75"/>
      <c r="M39" s="75"/>
      <c r="N39" s="75"/>
      <c r="O39" s="75"/>
      <c r="P39" s="75"/>
      <c r="Q39" s="75"/>
    </row>
    <row r="40" spans="1:17" x14ac:dyDescent="0.2">
      <c r="A40" s="75"/>
      <c r="B40" s="75"/>
      <c r="C40" s="75"/>
      <c r="D40" s="75"/>
      <c r="E40" s="75"/>
      <c r="F40" s="75"/>
      <c r="G40" s="75"/>
      <c r="H40" s="75"/>
      <c r="I40" s="75"/>
      <c r="J40" s="75"/>
      <c r="K40" s="75"/>
      <c r="L40" s="75"/>
      <c r="M40" s="75"/>
      <c r="N40" s="75"/>
      <c r="O40" s="75"/>
      <c r="P40" s="75"/>
      <c r="Q40" s="75"/>
    </row>
    <row r="41" spans="1:17" x14ac:dyDescent="0.2">
      <c r="A41" s="75"/>
      <c r="B41" s="75"/>
      <c r="C41" s="75"/>
      <c r="D41" s="75"/>
      <c r="E41" s="75"/>
      <c r="F41" s="75"/>
      <c r="G41" s="75"/>
      <c r="H41" s="75"/>
      <c r="I41" s="75"/>
      <c r="J41" s="75"/>
      <c r="K41" s="75"/>
      <c r="L41" s="75"/>
      <c r="M41" s="75"/>
      <c r="N41" s="75"/>
      <c r="O41" s="75"/>
      <c r="P41" s="75"/>
      <c r="Q41" s="75"/>
    </row>
    <row r="42" spans="1:17" x14ac:dyDescent="0.2">
      <c r="A42" s="75"/>
      <c r="B42" s="75"/>
      <c r="C42" s="75"/>
      <c r="D42" s="75"/>
      <c r="E42" s="75"/>
      <c r="F42" s="75"/>
      <c r="G42" s="75"/>
      <c r="H42" s="75"/>
      <c r="I42" s="75"/>
      <c r="J42" s="75"/>
      <c r="K42" s="75"/>
      <c r="L42" s="75"/>
      <c r="M42" s="75"/>
      <c r="N42" s="75"/>
      <c r="O42" s="75"/>
      <c r="P42" s="75"/>
      <c r="Q42" s="75"/>
    </row>
    <row r="43" spans="1:17" x14ac:dyDescent="0.2">
      <c r="A43" s="75"/>
      <c r="B43" s="75"/>
      <c r="C43" s="75"/>
      <c r="D43" s="75"/>
      <c r="E43" s="75"/>
      <c r="F43" s="75"/>
      <c r="G43" s="75"/>
      <c r="H43" s="75"/>
      <c r="I43" s="75"/>
      <c r="J43" s="75"/>
      <c r="K43" s="75"/>
      <c r="L43" s="75"/>
      <c r="M43" s="75"/>
      <c r="N43" s="75"/>
      <c r="O43" s="75"/>
      <c r="P43" s="75"/>
      <c r="Q43" s="75"/>
    </row>
    <row r="44" spans="1:17" ht="29" customHeight="1" x14ac:dyDescent="0.2">
      <c r="A44" s="75"/>
      <c r="B44" s="75"/>
      <c r="C44" s="75"/>
      <c r="D44" s="75"/>
      <c r="E44" s="75"/>
      <c r="F44" s="75"/>
      <c r="G44" s="75"/>
      <c r="H44" s="75"/>
      <c r="I44" s="75"/>
      <c r="J44" s="75"/>
      <c r="K44" s="75"/>
      <c r="L44" s="75"/>
      <c r="M44" s="75"/>
      <c r="N44" s="75"/>
      <c r="O44" s="75"/>
      <c r="P44" s="75"/>
      <c r="Q44" s="75"/>
    </row>
    <row r="45" spans="1:17" x14ac:dyDescent="0.2">
      <c r="A45" s="75"/>
      <c r="B45" s="75"/>
      <c r="C45" s="75"/>
      <c r="D45" s="75"/>
      <c r="E45" s="75"/>
      <c r="F45" s="75"/>
      <c r="G45" s="75"/>
      <c r="H45" s="75"/>
      <c r="I45" s="75"/>
      <c r="J45" s="75"/>
      <c r="K45" s="75"/>
      <c r="L45" s="75"/>
      <c r="M45" s="75"/>
      <c r="N45" s="75"/>
      <c r="O45" s="75"/>
      <c r="P45" s="75"/>
      <c r="Q45" s="75"/>
    </row>
  </sheetData>
  <mergeCells count="10">
    <mergeCell ref="A1:Q1"/>
    <mergeCell ref="A2:Q2"/>
    <mergeCell ref="A3:A4"/>
    <mergeCell ref="A19:A20"/>
    <mergeCell ref="B19:K19"/>
    <mergeCell ref="B3:K3"/>
    <mergeCell ref="L19:Q19"/>
    <mergeCell ref="L3:Q3"/>
    <mergeCell ref="A31:Q31"/>
    <mergeCell ref="A18:Q18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DFFED-4033-7E4C-B2D4-E92D05FD83A1}">
  <dimension ref="A1:S51"/>
  <sheetViews>
    <sheetView workbookViewId="0">
      <selection activeCell="A2" sqref="A2:A3"/>
    </sheetView>
  </sheetViews>
  <sheetFormatPr baseColWidth="10" defaultRowHeight="16" x14ac:dyDescent="0.2"/>
  <cols>
    <col min="1" max="1" width="9.1640625" customWidth="1"/>
    <col min="2" max="19" width="7.5" customWidth="1"/>
  </cols>
  <sheetData>
    <row r="1" spans="1:19" ht="18" customHeight="1" x14ac:dyDescent="0.2">
      <c r="A1" s="54" t="s">
        <v>121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</row>
    <row r="2" spans="1:19" x14ac:dyDescent="0.2">
      <c r="A2" s="71" t="s">
        <v>8</v>
      </c>
      <c r="B2" s="71" t="s">
        <v>20</v>
      </c>
      <c r="C2" s="71"/>
      <c r="D2" s="71"/>
      <c r="E2" s="71" t="s">
        <v>21</v>
      </c>
      <c r="F2" s="71"/>
      <c r="G2" s="71"/>
      <c r="H2" s="71" t="s">
        <v>22</v>
      </c>
      <c r="I2" s="71"/>
      <c r="J2" s="71"/>
      <c r="K2" s="71" t="s">
        <v>23</v>
      </c>
      <c r="L2" s="71"/>
      <c r="M2" s="71"/>
      <c r="N2" s="71" t="s">
        <v>24</v>
      </c>
      <c r="O2" s="71"/>
      <c r="P2" s="71"/>
      <c r="Q2" s="71" t="s">
        <v>25</v>
      </c>
      <c r="R2" s="71"/>
      <c r="S2" s="71"/>
    </row>
    <row r="3" spans="1:19" x14ac:dyDescent="0.2">
      <c r="A3" s="72"/>
      <c r="B3" s="9" t="s">
        <v>3</v>
      </c>
      <c r="C3" s="9" t="s">
        <v>9</v>
      </c>
      <c r="D3" s="9" t="s">
        <v>4</v>
      </c>
      <c r="E3" s="9" t="s">
        <v>3</v>
      </c>
      <c r="F3" s="9" t="s">
        <v>9</v>
      </c>
      <c r="G3" s="9" t="s">
        <v>4</v>
      </c>
      <c r="H3" s="9" t="s">
        <v>3</v>
      </c>
      <c r="I3" s="9" t="s">
        <v>9</v>
      </c>
      <c r="J3" s="9" t="s">
        <v>4</v>
      </c>
      <c r="K3" s="9" t="s">
        <v>3</v>
      </c>
      <c r="L3" s="9" t="s">
        <v>9</v>
      </c>
      <c r="M3" s="9" t="s">
        <v>4</v>
      </c>
      <c r="N3" s="9" t="s">
        <v>3</v>
      </c>
      <c r="O3" s="9" t="s">
        <v>9</v>
      </c>
      <c r="P3" s="9" t="s">
        <v>4</v>
      </c>
      <c r="Q3" s="9" t="s">
        <v>3</v>
      </c>
      <c r="R3" s="9" t="s">
        <v>9</v>
      </c>
      <c r="S3" s="9" t="s">
        <v>4</v>
      </c>
    </row>
    <row r="4" spans="1:19" x14ac:dyDescent="0.2">
      <c r="A4" s="2">
        <v>0</v>
      </c>
      <c r="B4" s="2">
        <v>0.14249999999999999</v>
      </c>
      <c r="C4" s="2">
        <v>0.13550000000000001</v>
      </c>
      <c r="D4" s="2">
        <v>0.13900000000000001</v>
      </c>
      <c r="E4" s="2">
        <v>0.15825</v>
      </c>
      <c r="F4" s="2">
        <v>0.1285</v>
      </c>
      <c r="G4" s="2">
        <v>0.14174999999999999</v>
      </c>
      <c r="H4" s="2">
        <v>0.12325</v>
      </c>
      <c r="I4" s="2">
        <v>0.13850000000000001</v>
      </c>
      <c r="J4" s="2">
        <v>0.13725000000000001</v>
      </c>
      <c r="K4" s="2">
        <v>0.13625000000000001</v>
      </c>
      <c r="L4" s="2">
        <v>0.13625000000000001</v>
      </c>
      <c r="M4" s="2">
        <v>0.13650000000000001</v>
      </c>
      <c r="N4" s="2">
        <v>0.16575000000000001</v>
      </c>
      <c r="O4" s="2">
        <v>0.12875</v>
      </c>
      <c r="P4" s="2">
        <v>0.15075</v>
      </c>
      <c r="Q4" s="2">
        <v>0.12575</v>
      </c>
      <c r="R4" s="2">
        <v>0.13625000000000001</v>
      </c>
      <c r="S4" s="2">
        <v>0.13850000000000001</v>
      </c>
    </row>
    <row r="5" spans="1:19" x14ac:dyDescent="0.2">
      <c r="A5" s="2">
        <v>0.5</v>
      </c>
      <c r="B5" s="2">
        <v>0.15575</v>
      </c>
      <c r="C5" s="2">
        <v>0.13800000000000001</v>
      </c>
      <c r="D5" s="2">
        <v>0.14799999999999999</v>
      </c>
      <c r="E5" s="2">
        <v>0.17424999999999999</v>
      </c>
      <c r="F5" s="2">
        <v>0.13925000000000001</v>
      </c>
      <c r="G5" s="2">
        <v>0.1545</v>
      </c>
      <c r="H5" s="2">
        <v>0.13475000000000001</v>
      </c>
      <c r="I5" s="2">
        <v>0.14424999999999999</v>
      </c>
      <c r="J5" s="2">
        <v>0.14299999999999999</v>
      </c>
      <c r="K5" s="2">
        <v>0.14774999999999999</v>
      </c>
      <c r="L5" s="2">
        <v>0.14274999999999999</v>
      </c>
      <c r="M5" s="2">
        <v>0.14599999999999999</v>
      </c>
      <c r="N5" s="2">
        <v>0.188</v>
      </c>
      <c r="O5" s="2">
        <v>0.14025000000000001</v>
      </c>
      <c r="P5" s="2">
        <v>0.16250000000000001</v>
      </c>
      <c r="Q5" s="2">
        <v>0.13825000000000001</v>
      </c>
      <c r="R5" s="2">
        <v>0.14299999999999999</v>
      </c>
      <c r="S5" s="2">
        <v>0.14199999999999999</v>
      </c>
    </row>
    <row r="6" spans="1:19" x14ac:dyDescent="0.2">
      <c r="A6" s="2">
        <v>1</v>
      </c>
      <c r="B6" s="2">
        <v>0.16700000000000001</v>
      </c>
      <c r="C6" s="2">
        <v>0.14799999999999999</v>
      </c>
      <c r="D6" s="2">
        <v>0.1605</v>
      </c>
      <c r="E6" s="2">
        <v>0.19125</v>
      </c>
      <c r="F6" s="2">
        <v>0.155</v>
      </c>
      <c r="G6" s="2">
        <v>0.17125000000000001</v>
      </c>
      <c r="H6" s="2">
        <v>0.14874999999999999</v>
      </c>
      <c r="I6" s="2">
        <v>0.15225</v>
      </c>
      <c r="J6" s="2">
        <v>0.1515</v>
      </c>
      <c r="K6" s="2">
        <v>0.15625</v>
      </c>
      <c r="L6" s="2">
        <v>0.15375</v>
      </c>
      <c r="M6" s="2">
        <v>0.15675</v>
      </c>
      <c r="N6" s="2">
        <v>0.19825000000000001</v>
      </c>
      <c r="O6" s="2">
        <v>0.16275000000000001</v>
      </c>
      <c r="P6" s="2">
        <v>0.17424999999999999</v>
      </c>
      <c r="Q6" s="2">
        <v>0.14824999999999999</v>
      </c>
      <c r="R6" s="2">
        <v>0.15275</v>
      </c>
      <c r="S6" s="2">
        <v>0.15175</v>
      </c>
    </row>
    <row r="7" spans="1:19" x14ac:dyDescent="0.2">
      <c r="A7" s="2">
        <v>1.5</v>
      </c>
      <c r="B7" s="2">
        <v>0.17150000000000001</v>
      </c>
      <c r="C7" s="2">
        <v>0.15175</v>
      </c>
      <c r="D7" s="2">
        <v>0.16650000000000001</v>
      </c>
      <c r="E7" s="2">
        <v>0.20125000000000001</v>
      </c>
      <c r="F7" s="2">
        <v>0.16975000000000001</v>
      </c>
      <c r="G7" s="2">
        <v>0.18024999999999999</v>
      </c>
      <c r="H7" s="2">
        <v>0.15425</v>
      </c>
      <c r="I7" s="2">
        <v>0.15375</v>
      </c>
      <c r="J7" s="2">
        <v>0.15425</v>
      </c>
      <c r="K7" s="2">
        <v>0.161</v>
      </c>
      <c r="L7" s="2">
        <v>0.15975</v>
      </c>
      <c r="M7" s="2">
        <v>0.16200000000000001</v>
      </c>
      <c r="N7" s="2">
        <v>0.20924999999999999</v>
      </c>
      <c r="O7" s="2">
        <v>0.16825000000000001</v>
      </c>
      <c r="P7" s="2">
        <v>0.18275</v>
      </c>
      <c r="Q7" s="2">
        <v>0.154</v>
      </c>
      <c r="R7" s="2">
        <v>0.1545</v>
      </c>
      <c r="S7" s="2">
        <v>0.1555</v>
      </c>
    </row>
    <row r="8" spans="1:19" x14ac:dyDescent="0.2">
      <c r="A8" s="2">
        <v>2</v>
      </c>
      <c r="B8" s="2">
        <v>0.17749999999999999</v>
      </c>
      <c r="C8" s="2">
        <v>0.1585</v>
      </c>
      <c r="D8" s="2">
        <v>0.17075000000000001</v>
      </c>
      <c r="E8" s="2">
        <v>0.21174999999999999</v>
      </c>
      <c r="F8" s="2">
        <v>0.17974999999999999</v>
      </c>
      <c r="G8" s="2">
        <v>0.188</v>
      </c>
      <c r="H8" s="2">
        <v>0.15925</v>
      </c>
      <c r="I8" s="2">
        <v>0.15</v>
      </c>
      <c r="J8" s="2">
        <v>0.15775</v>
      </c>
      <c r="K8" s="2">
        <v>0.16600000000000001</v>
      </c>
      <c r="L8" s="2">
        <v>0.16675000000000001</v>
      </c>
      <c r="M8" s="2">
        <v>0.16575000000000001</v>
      </c>
      <c r="N8" s="2">
        <v>0.2205</v>
      </c>
      <c r="O8" s="2">
        <v>0.17899999999999999</v>
      </c>
      <c r="P8" s="2">
        <v>0.193</v>
      </c>
      <c r="Q8" s="2">
        <v>0.16025</v>
      </c>
      <c r="R8" s="2">
        <v>0.15475</v>
      </c>
      <c r="S8" s="2">
        <v>0.15775</v>
      </c>
    </row>
    <row r="9" spans="1:19" x14ac:dyDescent="0.2">
      <c r="A9" s="2">
        <v>2.5</v>
      </c>
      <c r="B9" s="2">
        <v>0.18124999999999999</v>
      </c>
      <c r="C9" s="2">
        <v>0.16500000000000001</v>
      </c>
      <c r="D9" s="2">
        <v>0.17324999999999999</v>
      </c>
      <c r="E9" s="2">
        <v>0.22450000000000001</v>
      </c>
      <c r="F9" s="2">
        <v>0.1895</v>
      </c>
      <c r="G9" s="2">
        <v>0.19825000000000001</v>
      </c>
      <c r="H9" s="2">
        <v>0.16225000000000001</v>
      </c>
      <c r="I9" s="2">
        <v>0.14824999999999999</v>
      </c>
      <c r="J9" s="2">
        <v>0.1595</v>
      </c>
      <c r="K9" s="2">
        <v>0.16925000000000001</v>
      </c>
      <c r="L9" s="2">
        <v>0.17299999999999999</v>
      </c>
      <c r="M9" s="2">
        <v>0.17249999999999999</v>
      </c>
      <c r="N9" s="2">
        <v>0.23</v>
      </c>
      <c r="O9" s="2">
        <v>0.1875</v>
      </c>
      <c r="P9" s="2">
        <v>0.20025000000000001</v>
      </c>
      <c r="Q9" s="2">
        <v>0.161</v>
      </c>
      <c r="R9" s="2">
        <v>0.15425</v>
      </c>
      <c r="S9" s="2">
        <v>0.1595</v>
      </c>
    </row>
    <row r="10" spans="1:19" x14ac:dyDescent="0.2">
      <c r="A10" s="2">
        <v>3</v>
      </c>
      <c r="B10" s="2">
        <v>0.18475</v>
      </c>
      <c r="C10" s="2">
        <v>0.17025000000000001</v>
      </c>
      <c r="D10" s="2">
        <v>0.17849999999999999</v>
      </c>
      <c r="E10" s="2">
        <v>0.23499999999999999</v>
      </c>
      <c r="F10" s="2">
        <v>0.20025000000000001</v>
      </c>
      <c r="G10" s="2">
        <v>0.20624999999999999</v>
      </c>
      <c r="H10" s="2">
        <v>0.16475000000000001</v>
      </c>
      <c r="I10" s="2">
        <v>0.14899999999999999</v>
      </c>
      <c r="J10" s="2">
        <v>0.16200000000000001</v>
      </c>
      <c r="K10" s="2">
        <v>0.17324999999999999</v>
      </c>
      <c r="L10" s="2">
        <v>0.17849999999999999</v>
      </c>
      <c r="M10" s="2">
        <v>0.17649999999999999</v>
      </c>
      <c r="N10" s="2">
        <v>0.24475</v>
      </c>
      <c r="O10" s="2">
        <v>0.19825000000000001</v>
      </c>
      <c r="P10" s="2">
        <v>0.20824999999999999</v>
      </c>
      <c r="Q10" s="2">
        <v>0.16400000000000001</v>
      </c>
      <c r="R10" s="2">
        <v>0.155</v>
      </c>
      <c r="S10" s="2">
        <v>0.16300000000000001</v>
      </c>
    </row>
    <row r="11" spans="1:19" x14ac:dyDescent="0.2">
      <c r="A11" s="2">
        <v>3.5</v>
      </c>
      <c r="B11" s="2">
        <v>0.19075</v>
      </c>
      <c r="C11" s="2">
        <v>0.17349999999999999</v>
      </c>
      <c r="D11" s="2">
        <v>0.18325</v>
      </c>
      <c r="E11" s="2">
        <v>0.2455</v>
      </c>
      <c r="F11" s="2">
        <v>0.21</v>
      </c>
      <c r="G11" s="2">
        <v>0.21625</v>
      </c>
      <c r="H11" s="2">
        <v>0.16550000000000001</v>
      </c>
      <c r="I11" s="2">
        <v>0.14799999999999999</v>
      </c>
      <c r="J11" s="2">
        <v>0.16675000000000001</v>
      </c>
      <c r="K11" s="2">
        <v>0.17899999999999999</v>
      </c>
      <c r="L11" s="2">
        <v>0.17849999999999999</v>
      </c>
      <c r="M11" s="2">
        <v>0.18099999999999999</v>
      </c>
      <c r="N11" s="2">
        <v>0.25700000000000001</v>
      </c>
      <c r="O11" s="2">
        <v>0.20974999999999999</v>
      </c>
      <c r="P11" s="2">
        <v>0.22275</v>
      </c>
      <c r="Q11" s="2">
        <v>0.16475000000000001</v>
      </c>
      <c r="R11" s="2">
        <v>0.154</v>
      </c>
      <c r="S11" s="2">
        <v>0.16675000000000001</v>
      </c>
    </row>
    <row r="12" spans="1:19" x14ac:dyDescent="0.2">
      <c r="A12" s="2">
        <v>4</v>
      </c>
      <c r="B12" s="2">
        <v>0.19525000000000001</v>
      </c>
      <c r="C12" s="2">
        <v>0.17699999999999999</v>
      </c>
      <c r="D12" s="2">
        <v>0.1875</v>
      </c>
      <c r="E12" s="2">
        <v>0.25750000000000001</v>
      </c>
      <c r="F12" s="2">
        <v>0.22075</v>
      </c>
      <c r="G12" s="2">
        <v>0.22900000000000001</v>
      </c>
      <c r="H12" s="2">
        <v>0.16550000000000001</v>
      </c>
      <c r="I12" s="2">
        <v>0.15175</v>
      </c>
      <c r="J12" s="2">
        <v>0.17374999999999999</v>
      </c>
      <c r="K12" s="2">
        <v>0.18074999999999999</v>
      </c>
      <c r="L12" s="2">
        <v>0.17924999999999999</v>
      </c>
      <c r="M12" s="2">
        <v>0.184</v>
      </c>
      <c r="N12" s="2">
        <v>0.26874999999999999</v>
      </c>
      <c r="O12" s="2">
        <v>0.221</v>
      </c>
      <c r="P12" s="2">
        <v>0.23400000000000001</v>
      </c>
      <c r="Q12" s="2">
        <v>0.16700000000000001</v>
      </c>
      <c r="R12" s="2">
        <v>0.15625</v>
      </c>
      <c r="S12" s="2">
        <v>0.17050000000000001</v>
      </c>
    </row>
    <row r="13" spans="1:19" x14ac:dyDescent="0.2">
      <c r="A13" s="2">
        <v>4.5</v>
      </c>
      <c r="B13" s="2">
        <v>0.19950000000000001</v>
      </c>
      <c r="C13" s="2">
        <v>0.18275</v>
      </c>
      <c r="D13" s="2">
        <v>0.19525000000000001</v>
      </c>
      <c r="E13" s="2">
        <v>0.27224999999999999</v>
      </c>
      <c r="F13" s="2">
        <v>0.23350000000000001</v>
      </c>
      <c r="G13" s="2">
        <v>0.24299999999999999</v>
      </c>
      <c r="H13" s="2">
        <v>0.16750000000000001</v>
      </c>
      <c r="I13" s="2">
        <v>0.1565</v>
      </c>
      <c r="J13" s="2">
        <v>0.18425</v>
      </c>
      <c r="K13" s="2">
        <v>0.185</v>
      </c>
      <c r="L13" s="2">
        <v>0.18099999999999999</v>
      </c>
      <c r="M13" s="2">
        <v>0.1845</v>
      </c>
      <c r="N13" s="2">
        <v>0.28799999999999998</v>
      </c>
      <c r="O13" s="2">
        <v>0.23400000000000001</v>
      </c>
      <c r="P13" s="2">
        <v>0.24274999999999999</v>
      </c>
      <c r="Q13" s="2">
        <v>0.16725000000000001</v>
      </c>
      <c r="R13" s="2">
        <v>0.15925</v>
      </c>
      <c r="S13" s="2">
        <v>0.17449999999999999</v>
      </c>
    </row>
    <row r="14" spans="1:19" x14ac:dyDescent="0.2">
      <c r="A14" s="2">
        <v>5</v>
      </c>
      <c r="B14" s="2">
        <v>0.20724999999999999</v>
      </c>
      <c r="C14" s="2">
        <v>0.1885</v>
      </c>
      <c r="D14" s="2">
        <v>0.20300000000000001</v>
      </c>
      <c r="E14" s="2">
        <v>0.29149999999999998</v>
      </c>
      <c r="F14" s="2">
        <v>0.2475</v>
      </c>
      <c r="G14" s="2">
        <v>0.25724999999999998</v>
      </c>
      <c r="H14" s="2">
        <v>0.16925000000000001</v>
      </c>
      <c r="I14" s="2">
        <v>0.16525000000000001</v>
      </c>
      <c r="J14" s="2">
        <v>0.19550000000000001</v>
      </c>
      <c r="K14" s="2">
        <v>0.182</v>
      </c>
      <c r="L14" s="2">
        <v>0.183</v>
      </c>
      <c r="M14" s="2">
        <v>0.1855</v>
      </c>
      <c r="N14" s="2">
        <v>0.30275000000000002</v>
      </c>
      <c r="O14" s="2">
        <v>0.24274999999999999</v>
      </c>
      <c r="P14" s="2">
        <v>0.2525</v>
      </c>
      <c r="Q14" s="2">
        <v>0.16750000000000001</v>
      </c>
      <c r="R14" s="2">
        <v>0.16025</v>
      </c>
      <c r="S14" s="2">
        <v>0.18074999999999999</v>
      </c>
    </row>
    <row r="15" spans="1:19" x14ac:dyDescent="0.2">
      <c r="A15" s="2">
        <v>5.5</v>
      </c>
      <c r="B15" s="2">
        <v>0.215</v>
      </c>
      <c r="C15" s="2">
        <v>0.19500000000000001</v>
      </c>
      <c r="D15" s="2">
        <v>0.20774999999999999</v>
      </c>
      <c r="E15" s="2">
        <v>0.3075</v>
      </c>
      <c r="F15" s="2">
        <v>0.26750000000000002</v>
      </c>
      <c r="G15" s="2">
        <v>0.27200000000000002</v>
      </c>
      <c r="H15" s="2">
        <v>0.17274999999999999</v>
      </c>
      <c r="I15" s="2">
        <v>0.17424999999999999</v>
      </c>
      <c r="J15" s="2">
        <v>0.20699999999999999</v>
      </c>
      <c r="K15" s="2">
        <v>0.17624999999999999</v>
      </c>
      <c r="L15" s="2">
        <v>0.1865</v>
      </c>
      <c r="M15" s="2">
        <v>0.1845</v>
      </c>
      <c r="N15" s="2">
        <v>0.31324999999999997</v>
      </c>
      <c r="O15" s="2">
        <v>0.25074999999999997</v>
      </c>
      <c r="P15" s="2">
        <v>0.25850000000000001</v>
      </c>
      <c r="Q15" s="2">
        <v>0.16700000000000001</v>
      </c>
      <c r="R15" s="2">
        <v>0.161</v>
      </c>
      <c r="S15" s="2">
        <v>0.17674999999999999</v>
      </c>
    </row>
    <row r="16" spans="1:19" x14ac:dyDescent="0.2">
      <c r="A16" s="2">
        <v>6</v>
      </c>
      <c r="B16" s="2">
        <v>0.22425</v>
      </c>
      <c r="C16" s="2">
        <v>0.20125000000000001</v>
      </c>
      <c r="D16" s="2">
        <v>0.21249999999999999</v>
      </c>
      <c r="E16" s="2">
        <v>0.32550000000000001</v>
      </c>
      <c r="F16" s="2">
        <v>0.27975</v>
      </c>
      <c r="G16" s="2">
        <v>0.28975000000000001</v>
      </c>
      <c r="H16" s="2">
        <v>0.17699999999999999</v>
      </c>
      <c r="I16" s="2">
        <v>0.18475</v>
      </c>
      <c r="J16" s="2">
        <v>0.217</v>
      </c>
      <c r="K16" s="2">
        <v>0.17299999999999999</v>
      </c>
      <c r="L16" s="2">
        <v>0.19075</v>
      </c>
      <c r="M16" s="2">
        <v>0.18825</v>
      </c>
      <c r="N16" s="2">
        <v>0.32324999999999998</v>
      </c>
      <c r="O16" s="2">
        <v>0.25074999999999997</v>
      </c>
      <c r="P16" s="2">
        <v>0.26174999999999998</v>
      </c>
      <c r="Q16" s="2">
        <v>0.16750000000000001</v>
      </c>
      <c r="R16" s="2">
        <v>0.1605</v>
      </c>
      <c r="S16" s="2">
        <v>0.17599999999999999</v>
      </c>
    </row>
    <row r="17" spans="1:19" x14ac:dyDescent="0.2">
      <c r="A17" s="2">
        <v>6.5</v>
      </c>
      <c r="B17" s="2">
        <v>0.23375000000000001</v>
      </c>
      <c r="C17" s="2">
        <v>0.20824999999999999</v>
      </c>
      <c r="D17" s="2">
        <v>0.2185</v>
      </c>
      <c r="E17" s="2">
        <v>0.34275</v>
      </c>
      <c r="F17" s="2">
        <v>0.29475000000000001</v>
      </c>
      <c r="G17" s="2">
        <v>0.30299999999999999</v>
      </c>
      <c r="H17" s="2">
        <v>0.18375</v>
      </c>
      <c r="I17" s="2">
        <v>0.19700000000000001</v>
      </c>
      <c r="J17" s="2">
        <v>0.23225000000000001</v>
      </c>
      <c r="K17" s="2">
        <v>0.17574999999999999</v>
      </c>
      <c r="L17" s="2">
        <v>0.20449999999999999</v>
      </c>
      <c r="M17" s="2">
        <v>0.19525000000000001</v>
      </c>
      <c r="N17" s="2">
        <v>0.32824999999999999</v>
      </c>
      <c r="O17" s="2">
        <v>0.24925</v>
      </c>
      <c r="P17" s="2">
        <v>0.26124999999999998</v>
      </c>
      <c r="Q17" s="2">
        <v>0.17224999999999999</v>
      </c>
      <c r="R17" s="2">
        <v>0.16225000000000001</v>
      </c>
      <c r="S17" s="2">
        <v>0.17724999999999999</v>
      </c>
    </row>
    <row r="18" spans="1:19" x14ac:dyDescent="0.2">
      <c r="A18" s="2">
        <v>7</v>
      </c>
      <c r="B18" s="2">
        <v>0.24224999999999999</v>
      </c>
      <c r="C18" s="2">
        <v>0.2165</v>
      </c>
      <c r="D18" s="2">
        <v>0.22475000000000001</v>
      </c>
      <c r="E18" s="2">
        <v>0.35975000000000001</v>
      </c>
      <c r="F18" s="2">
        <v>0.312</v>
      </c>
      <c r="G18" s="2">
        <v>0.318</v>
      </c>
      <c r="H18" s="2">
        <v>0.1915</v>
      </c>
      <c r="I18" s="2">
        <v>0.20949999999999999</v>
      </c>
      <c r="J18" s="2">
        <v>0.24374999999999999</v>
      </c>
      <c r="K18" s="2">
        <v>0.17474999999999999</v>
      </c>
      <c r="L18" s="2">
        <v>0.18725</v>
      </c>
      <c r="M18" s="2">
        <v>0.1915</v>
      </c>
      <c r="N18" s="2">
        <v>0.32874999999999999</v>
      </c>
      <c r="O18" s="2">
        <v>0.2445</v>
      </c>
      <c r="P18" s="2">
        <v>0.26050000000000001</v>
      </c>
      <c r="Q18" s="2">
        <v>0.17</v>
      </c>
      <c r="R18" s="2">
        <v>0.16125</v>
      </c>
      <c r="S18" s="2">
        <v>0.17474999999999999</v>
      </c>
    </row>
    <row r="19" spans="1:19" x14ac:dyDescent="0.2">
      <c r="A19" s="2">
        <v>7.5</v>
      </c>
      <c r="B19" s="2">
        <v>0.25024999999999997</v>
      </c>
      <c r="C19" s="2">
        <v>0.224</v>
      </c>
      <c r="D19" s="2">
        <v>0.23150000000000001</v>
      </c>
      <c r="E19" s="2">
        <v>0.376</v>
      </c>
      <c r="F19" s="2">
        <v>0.32650000000000001</v>
      </c>
      <c r="G19" s="2">
        <v>0.33100000000000002</v>
      </c>
      <c r="H19" s="2">
        <v>0.20075000000000001</v>
      </c>
      <c r="I19" s="2">
        <v>0.22125</v>
      </c>
      <c r="J19" s="2">
        <v>0.2555</v>
      </c>
      <c r="K19" s="2">
        <v>0.17125000000000001</v>
      </c>
      <c r="L19" s="2">
        <v>0.1875</v>
      </c>
      <c r="M19" s="2">
        <v>0.18375</v>
      </c>
      <c r="N19" s="2">
        <v>0.32450000000000001</v>
      </c>
      <c r="O19" s="2">
        <v>0.23899999999999999</v>
      </c>
      <c r="P19" s="2">
        <v>0.25374999999999998</v>
      </c>
      <c r="Q19" s="2">
        <v>0.16775000000000001</v>
      </c>
      <c r="R19" s="2">
        <v>0.16325000000000001</v>
      </c>
      <c r="S19" s="2">
        <v>0.17274999999999999</v>
      </c>
    </row>
    <row r="20" spans="1:19" x14ac:dyDescent="0.2">
      <c r="A20" s="2">
        <v>8</v>
      </c>
      <c r="B20" s="2">
        <v>0.26024999999999998</v>
      </c>
      <c r="C20" s="2">
        <v>0.23225000000000001</v>
      </c>
      <c r="D20" s="2">
        <v>0.23774999999999999</v>
      </c>
      <c r="E20" s="2">
        <v>0.39074999999999999</v>
      </c>
      <c r="F20" s="2">
        <v>0.33825</v>
      </c>
      <c r="G20" s="2">
        <v>0.34225</v>
      </c>
      <c r="H20" s="2">
        <v>0.21274999999999999</v>
      </c>
      <c r="I20" s="2">
        <v>0.23574999999999999</v>
      </c>
      <c r="J20" s="2">
        <v>0.26850000000000002</v>
      </c>
      <c r="K20" s="2">
        <v>0.16925000000000001</v>
      </c>
      <c r="L20" s="2">
        <v>0.193</v>
      </c>
      <c r="M20" s="2">
        <v>0.16725000000000001</v>
      </c>
      <c r="N20" s="2">
        <v>0.32474999999999998</v>
      </c>
      <c r="O20" s="2">
        <v>0.23425000000000001</v>
      </c>
      <c r="P20" s="2">
        <v>0.24575</v>
      </c>
      <c r="Q20" s="2">
        <v>0.16650000000000001</v>
      </c>
      <c r="R20" s="2">
        <v>0.15925</v>
      </c>
      <c r="S20" s="2">
        <v>0.17125000000000001</v>
      </c>
    </row>
    <row r="21" spans="1:19" x14ac:dyDescent="0.2">
      <c r="A21" s="2">
        <v>8.5</v>
      </c>
      <c r="B21" s="2">
        <v>0.26874999999999999</v>
      </c>
      <c r="C21" s="2">
        <v>0.24024999999999999</v>
      </c>
      <c r="D21" s="2">
        <v>0.2465</v>
      </c>
      <c r="E21" s="2">
        <v>0.40325</v>
      </c>
      <c r="F21" s="2">
        <v>0.35</v>
      </c>
      <c r="G21" s="2">
        <v>0.35525000000000001</v>
      </c>
      <c r="H21" s="2">
        <v>0.22750000000000001</v>
      </c>
      <c r="I21" s="2">
        <v>0.2495</v>
      </c>
      <c r="J21" s="2">
        <v>0.27825</v>
      </c>
      <c r="K21" s="2">
        <v>0.16600000000000001</v>
      </c>
      <c r="L21" s="2">
        <v>0.18975</v>
      </c>
      <c r="M21" s="2">
        <v>0.15625</v>
      </c>
      <c r="N21" s="2">
        <v>0.32274999999999998</v>
      </c>
      <c r="O21" s="2">
        <v>0.23225000000000001</v>
      </c>
      <c r="P21" s="2">
        <v>0.24274999999999999</v>
      </c>
      <c r="Q21" s="2">
        <v>0.16800000000000001</v>
      </c>
      <c r="R21" s="2">
        <v>0.14574999999999999</v>
      </c>
      <c r="S21" s="2">
        <v>0.16450000000000001</v>
      </c>
    </row>
    <row r="22" spans="1:19" x14ac:dyDescent="0.2">
      <c r="A22" s="2">
        <v>9</v>
      </c>
      <c r="B22" s="2">
        <v>0.27600000000000002</v>
      </c>
      <c r="C22" s="2">
        <v>0.24875</v>
      </c>
      <c r="D22" s="2">
        <v>0.25424999999999998</v>
      </c>
      <c r="E22" s="2">
        <v>0.41849999999999998</v>
      </c>
      <c r="F22" s="2">
        <v>0.36</v>
      </c>
      <c r="G22" s="2">
        <v>0.36625000000000002</v>
      </c>
      <c r="H22" s="2">
        <v>0.23574999999999999</v>
      </c>
      <c r="I22" s="2">
        <v>0.26200000000000001</v>
      </c>
      <c r="J22" s="2">
        <v>0.28875000000000001</v>
      </c>
      <c r="K22" s="2">
        <v>0.1595</v>
      </c>
      <c r="L22" s="2">
        <v>0.18</v>
      </c>
      <c r="M22" s="2">
        <v>0.15024999999999999</v>
      </c>
      <c r="N22" s="2">
        <v>0.32400000000000001</v>
      </c>
      <c r="O22" s="2">
        <v>0.22825000000000001</v>
      </c>
      <c r="P22" s="2">
        <v>0.23699999999999999</v>
      </c>
      <c r="Q22" s="2">
        <v>0.16725000000000001</v>
      </c>
      <c r="R22" s="2">
        <v>0.14499999999999999</v>
      </c>
      <c r="S22" s="2">
        <v>0.156</v>
      </c>
    </row>
    <row r="23" spans="1:19" x14ac:dyDescent="0.2">
      <c r="A23" s="2">
        <v>9.5</v>
      </c>
      <c r="B23" s="2">
        <v>0.28499999999999998</v>
      </c>
      <c r="C23" s="2">
        <v>0.25724999999999998</v>
      </c>
      <c r="D23" s="2">
        <v>0.26300000000000001</v>
      </c>
      <c r="E23" s="2">
        <v>0.42925000000000002</v>
      </c>
      <c r="F23" s="2">
        <v>0.3745</v>
      </c>
      <c r="G23" s="2">
        <v>0.379</v>
      </c>
      <c r="H23" s="2">
        <v>0.25</v>
      </c>
      <c r="I23" s="2">
        <v>0.27350000000000002</v>
      </c>
      <c r="J23" s="2">
        <v>0.30075000000000002</v>
      </c>
      <c r="K23" s="2">
        <v>0.15625</v>
      </c>
      <c r="L23" s="2">
        <v>0.16200000000000001</v>
      </c>
      <c r="M23" s="2">
        <v>0.14699999999999999</v>
      </c>
      <c r="N23" s="2">
        <v>0.32374999999999998</v>
      </c>
      <c r="O23" s="2">
        <v>0.22500000000000001</v>
      </c>
      <c r="P23" s="2">
        <v>0.23175000000000001</v>
      </c>
      <c r="Q23" s="2">
        <v>0.16475000000000001</v>
      </c>
      <c r="R23" s="2">
        <v>0.14299999999999999</v>
      </c>
      <c r="S23" s="2">
        <v>0.14799999999999999</v>
      </c>
    </row>
    <row r="24" spans="1:19" x14ac:dyDescent="0.2">
      <c r="A24" s="2">
        <v>10</v>
      </c>
      <c r="B24" s="2">
        <v>0.29249999999999998</v>
      </c>
      <c r="C24" s="2">
        <v>0.26474999999999999</v>
      </c>
      <c r="D24" s="2">
        <v>0.27224999999999999</v>
      </c>
      <c r="E24" s="2">
        <v>0.44224999999999998</v>
      </c>
      <c r="F24" s="2">
        <v>0.38450000000000001</v>
      </c>
      <c r="G24" s="2">
        <v>0.39050000000000001</v>
      </c>
      <c r="H24" s="2">
        <v>0.26124999999999998</v>
      </c>
      <c r="I24" s="2">
        <v>0.28399999999999997</v>
      </c>
      <c r="J24" s="2">
        <v>0.3095</v>
      </c>
      <c r="K24" s="2">
        <v>0.15175</v>
      </c>
      <c r="L24" s="2">
        <v>0.154</v>
      </c>
      <c r="M24" s="2">
        <v>0.14399999999999999</v>
      </c>
      <c r="N24" s="2">
        <v>0.32200000000000001</v>
      </c>
      <c r="O24" s="2">
        <v>0.2215</v>
      </c>
      <c r="P24" s="2">
        <v>0.22750000000000001</v>
      </c>
      <c r="Q24" s="2">
        <v>0.16850000000000001</v>
      </c>
      <c r="R24" s="2">
        <v>0.14074999999999999</v>
      </c>
      <c r="S24" s="2">
        <v>0.13925000000000001</v>
      </c>
    </row>
    <row r="25" spans="1:19" x14ac:dyDescent="0.2">
      <c r="A25" s="2">
        <v>10.5</v>
      </c>
      <c r="B25" s="2">
        <v>0.29875000000000002</v>
      </c>
      <c r="C25" s="2">
        <v>0.27374999999999999</v>
      </c>
      <c r="D25" s="2">
        <v>0.28100000000000003</v>
      </c>
      <c r="E25" s="2">
        <v>0.45400000000000001</v>
      </c>
      <c r="F25" s="2">
        <v>0.39824999999999999</v>
      </c>
      <c r="G25" s="2">
        <v>0.40275</v>
      </c>
      <c r="H25" s="2">
        <v>0.27550000000000002</v>
      </c>
      <c r="I25" s="2">
        <v>0.29525000000000001</v>
      </c>
      <c r="J25" s="2">
        <v>0.32050000000000001</v>
      </c>
      <c r="K25" s="2">
        <v>0.14774999999999999</v>
      </c>
      <c r="L25" s="2">
        <v>0.14599999999999999</v>
      </c>
      <c r="M25" s="2">
        <v>0.14099999999999999</v>
      </c>
      <c r="N25" s="2">
        <v>0.32250000000000001</v>
      </c>
      <c r="O25" s="2">
        <v>0.21875</v>
      </c>
      <c r="P25" s="2">
        <v>0.22550000000000001</v>
      </c>
      <c r="Q25" s="2">
        <v>0.15425</v>
      </c>
      <c r="R25" s="2">
        <v>0.13875000000000001</v>
      </c>
      <c r="S25" s="2">
        <v>0.127</v>
      </c>
    </row>
    <row r="26" spans="1:19" x14ac:dyDescent="0.2">
      <c r="A26" s="2">
        <v>11</v>
      </c>
      <c r="B26" s="2">
        <v>0.307</v>
      </c>
      <c r="C26" s="2">
        <v>0.28375</v>
      </c>
      <c r="D26" s="2">
        <v>0.29275000000000001</v>
      </c>
      <c r="E26" s="2">
        <v>0.46625</v>
      </c>
      <c r="F26" s="2">
        <v>0.41075</v>
      </c>
      <c r="G26" s="2">
        <v>0.41375000000000001</v>
      </c>
      <c r="H26" s="2">
        <v>0.28999999999999998</v>
      </c>
      <c r="I26" s="2">
        <v>0.30499999999999999</v>
      </c>
      <c r="J26" s="2">
        <v>0.33250000000000002</v>
      </c>
      <c r="K26" s="2">
        <v>0.14499999999999999</v>
      </c>
      <c r="L26" s="2">
        <v>0.14124999999999999</v>
      </c>
      <c r="M26" s="2">
        <v>0.13850000000000001</v>
      </c>
      <c r="N26" s="2">
        <v>0.32074999999999998</v>
      </c>
      <c r="O26" s="2">
        <v>0.21375</v>
      </c>
      <c r="P26" s="2">
        <v>0.22325</v>
      </c>
      <c r="Q26" s="2">
        <v>0.15</v>
      </c>
      <c r="R26" s="2">
        <v>0.13675000000000001</v>
      </c>
      <c r="S26" s="2">
        <v>0.12125</v>
      </c>
    </row>
    <row r="27" spans="1:19" x14ac:dyDescent="0.2">
      <c r="A27" s="2">
        <v>11.5</v>
      </c>
      <c r="B27" s="2">
        <v>0.31524999999999997</v>
      </c>
      <c r="C27" s="2">
        <v>0.29175000000000001</v>
      </c>
      <c r="D27" s="2">
        <v>0.30275000000000002</v>
      </c>
      <c r="E27" s="2">
        <v>0.47825000000000001</v>
      </c>
      <c r="F27" s="2">
        <v>0.42425000000000002</v>
      </c>
      <c r="G27" s="2">
        <v>0.42449999999999999</v>
      </c>
      <c r="H27" s="2">
        <v>0.307</v>
      </c>
      <c r="I27" s="2">
        <v>0.31574999999999998</v>
      </c>
      <c r="J27" s="2">
        <v>0.34200000000000003</v>
      </c>
      <c r="K27" s="2">
        <v>0.14249999999999999</v>
      </c>
      <c r="L27" s="2">
        <v>0.13700000000000001</v>
      </c>
      <c r="M27" s="2">
        <v>0.13475000000000001</v>
      </c>
      <c r="N27" s="2">
        <v>0.32300000000000001</v>
      </c>
      <c r="O27" s="2">
        <v>0.20624999999999999</v>
      </c>
      <c r="P27" s="2">
        <v>0.21425</v>
      </c>
      <c r="Q27" s="2">
        <v>0.14924999999999999</v>
      </c>
      <c r="R27" s="2">
        <v>0.13575000000000001</v>
      </c>
      <c r="S27" s="2">
        <v>0.115</v>
      </c>
    </row>
    <row r="28" spans="1:19" x14ac:dyDescent="0.2">
      <c r="A28" s="2">
        <v>12</v>
      </c>
      <c r="B28" s="27">
        <v>0.32250000000000001</v>
      </c>
      <c r="C28" s="27">
        <v>0.30099999999999999</v>
      </c>
      <c r="D28" s="27">
        <v>0.31274999999999997</v>
      </c>
      <c r="E28" s="27">
        <v>0.48849999999999999</v>
      </c>
      <c r="F28" s="27">
        <v>0.4355</v>
      </c>
      <c r="G28" s="27">
        <v>0.43575000000000003</v>
      </c>
      <c r="H28" s="27">
        <v>0.317</v>
      </c>
      <c r="I28" s="27">
        <v>0.32400000000000001</v>
      </c>
      <c r="J28" s="27">
        <v>0.35225000000000001</v>
      </c>
      <c r="K28" s="27">
        <v>0.13825000000000001</v>
      </c>
      <c r="L28" s="27">
        <v>0.13450000000000001</v>
      </c>
      <c r="M28" s="27">
        <v>0.13175000000000001</v>
      </c>
      <c r="N28" s="27">
        <v>0.32350000000000001</v>
      </c>
      <c r="O28" s="27">
        <v>0.19475000000000001</v>
      </c>
      <c r="P28" s="27">
        <v>0.20574999999999999</v>
      </c>
      <c r="Q28" s="27">
        <v>0.14699999999999999</v>
      </c>
      <c r="R28" s="27">
        <v>0.13300000000000001</v>
      </c>
      <c r="S28" s="27">
        <v>0.11025</v>
      </c>
    </row>
    <row r="29" spans="1:19" x14ac:dyDescent="0.2">
      <c r="A29" s="2">
        <v>12.5</v>
      </c>
      <c r="B29" s="27">
        <v>0.33200000000000002</v>
      </c>
      <c r="C29" s="27">
        <v>0.30975000000000003</v>
      </c>
      <c r="D29" s="27">
        <v>0.32450000000000001</v>
      </c>
      <c r="E29" s="27">
        <v>0.4995</v>
      </c>
      <c r="F29" s="27">
        <v>0.44750000000000001</v>
      </c>
      <c r="G29" s="27">
        <v>0.44674999999999998</v>
      </c>
      <c r="H29" s="27">
        <v>0.32900000000000001</v>
      </c>
      <c r="I29" s="27">
        <v>0.33150000000000002</v>
      </c>
      <c r="J29" s="27">
        <v>0.36075000000000002</v>
      </c>
      <c r="K29" s="27">
        <v>0.13425000000000001</v>
      </c>
      <c r="L29" s="27">
        <v>0.13275000000000001</v>
      </c>
      <c r="M29" s="27">
        <v>0.1285</v>
      </c>
      <c r="N29" s="27">
        <v>0.32450000000000001</v>
      </c>
      <c r="O29" s="27">
        <v>0.1875</v>
      </c>
      <c r="P29" s="27">
        <v>0.19875000000000001</v>
      </c>
      <c r="Q29" s="27">
        <v>0.14549999999999999</v>
      </c>
      <c r="R29" s="27">
        <v>0.13075000000000001</v>
      </c>
      <c r="S29" s="27">
        <v>0.10675</v>
      </c>
    </row>
    <row r="30" spans="1:19" x14ac:dyDescent="0.2">
      <c r="A30" s="2">
        <v>13</v>
      </c>
      <c r="B30" s="27">
        <v>0.33925</v>
      </c>
      <c r="C30" s="27">
        <v>0.32024999999999998</v>
      </c>
      <c r="D30" s="27">
        <v>0.33600000000000002</v>
      </c>
      <c r="E30" s="27">
        <v>0.51224999999999998</v>
      </c>
      <c r="F30" s="27">
        <v>0.45950000000000002</v>
      </c>
      <c r="G30" s="27">
        <v>0.45774999999999999</v>
      </c>
      <c r="H30" s="27">
        <v>0.33900000000000002</v>
      </c>
      <c r="I30" s="27">
        <v>0.34100000000000003</v>
      </c>
      <c r="J30" s="27">
        <v>0.371</v>
      </c>
      <c r="K30" s="27">
        <v>0.12975</v>
      </c>
      <c r="L30" s="27">
        <v>0.13175000000000001</v>
      </c>
      <c r="M30" s="27">
        <v>0.1255</v>
      </c>
      <c r="N30" s="27">
        <v>0.32774999999999999</v>
      </c>
      <c r="O30" s="27">
        <v>0.1825</v>
      </c>
      <c r="P30" s="27">
        <v>0.19550000000000001</v>
      </c>
      <c r="Q30" s="27">
        <v>0.14424999999999999</v>
      </c>
      <c r="R30" s="27">
        <v>0.128</v>
      </c>
      <c r="S30" s="27">
        <v>0.10525</v>
      </c>
    </row>
    <row r="31" spans="1:19" x14ac:dyDescent="0.2">
      <c r="A31" s="2">
        <v>13.5</v>
      </c>
      <c r="B31" s="27">
        <v>0.34849999999999998</v>
      </c>
      <c r="C31" s="27">
        <v>0.32974999999999999</v>
      </c>
      <c r="D31" s="27">
        <v>0.34625</v>
      </c>
      <c r="E31" s="27">
        <v>0.52275000000000005</v>
      </c>
      <c r="F31" s="27">
        <v>0.47</v>
      </c>
      <c r="G31" s="27">
        <v>0.46725</v>
      </c>
      <c r="H31" s="27">
        <v>0.34799999999999998</v>
      </c>
      <c r="I31" s="27">
        <v>0.35049999999999998</v>
      </c>
      <c r="J31" s="27">
        <v>0.38150000000000001</v>
      </c>
      <c r="K31" s="27">
        <v>0.126</v>
      </c>
      <c r="L31" s="27">
        <v>0.12975</v>
      </c>
      <c r="M31" s="27">
        <v>0.12325</v>
      </c>
      <c r="N31" s="27">
        <v>0.33050000000000002</v>
      </c>
      <c r="O31" s="27">
        <v>0.18024999999999999</v>
      </c>
      <c r="P31" s="27">
        <v>0.19225</v>
      </c>
      <c r="Q31" s="27">
        <v>0.14424999999999999</v>
      </c>
      <c r="R31" s="27">
        <v>0.124</v>
      </c>
      <c r="S31" s="27">
        <v>0.1045</v>
      </c>
    </row>
    <row r="32" spans="1:19" x14ac:dyDescent="0.2">
      <c r="A32" s="2">
        <v>14</v>
      </c>
      <c r="B32" s="27">
        <v>0.35875000000000001</v>
      </c>
      <c r="C32" s="27">
        <v>0.33750000000000002</v>
      </c>
      <c r="D32" s="27">
        <v>0.35449999999999998</v>
      </c>
      <c r="E32" s="27">
        <v>0.53349999999999997</v>
      </c>
      <c r="F32" s="27">
        <v>0.48199999999999998</v>
      </c>
      <c r="G32" s="27">
        <v>0.47725000000000001</v>
      </c>
      <c r="H32" s="27">
        <v>0.35499999999999998</v>
      </c>
      <c r="I32" s="27">
        <v>0.35875000000000001</v>
      </c>
      <c r="J32" s="27">
        <v>0.38924999999999998</v>
      </c>
      <c r="K32" s="27">
        <v>0.1235</v>
      </c>
      <c r="L32" s="27">
        <v>0.1295</v>
      </c>
      <c r="M32" s="27">
        <v>0.121</v>
      </c>
      <c r="N32" s="27">
        <v>0.33200000000000002</v>
      </c>
      <c r="O32" s="27">
        <v>0.17799999999999999</v>
      </c>
      <c r="P32" s="27">
        <v>0.18975</v>
      </c>
      <c r="Q32" s="27">
        <v>0.14299999999999999</v>
      </c>
      <c r="R32" s="27">
        <v>0.11975</v>
      </c>
      <c r="S32" s="27">
        <v>0.1045</v>
      </c>
    </row>
    <row r="33" spans="1:19" x14ac:dyDescent="0.2">
      <c r="A33" s="2">
        <v>14.5</v>
      </c>
      <c r="B33" s="27">
        <v>0.36799999999999999</v>
      </c>
      <c r="C33" s="27">
        <v>0.34575</v>
      </c>
      <c r="D33" s="27">
        <v>0.36225000000000002</v>
      </c>
      <c r="E33" s="27">
        <v>0.54349999999999998</v>
      </c>
      <c r="F33" s="27">
        <v>0.49275000000000002</v>
      </c>
      <c r="G33" s="27">
        <v>0.48699999999999999</v>
      </c>
      <c r="H33" s="27">
        <v>0.36225000000000002</v>
      </c>
      <c r="I33" s="27">
        <v>0.36599999999999999</v>
      </c>
      <c r="J33" s="27">
        <v>0.39650000000000002</v>
      </c>
      <c r="K33" s="27">
        <v>0.12075</v>
      </c>
      <c r="L33" s="27">
        <v>0.129</v>
      </c>
      <c r="M33" s="27">
        <v>0.11749999999999999</v>
      </c>
      <c r="N33" s="27">
        <v>0.33574999999999999</v>
      </c>
      <c r="O33" s="27">
        <v>0.17549999999999999</v>
      </c>
      <c r="P33" s="27">
        <v>0.18625</v>
      </c>
      <c r="Q33" s="27">
        <v>0.14174999999999999</v>
      </c>
      <c r="R33" s="27">
        <v>0.11625000000000001</v>
      </c>
      <c r="S33" s="27">
        <v>0.10475</v>
      </c>
    </row>
    <row r="34" spans="1:19" x14ac:dyDescent="0.2">
      <c r="A34" s="2">
        <v>15</v>
      </c>
      <c r="B34" s="27">
        <v>0.3755</v>
      </c>
      <c r="C34" s="27">
        <v>0.35525000000000001</v>
      </c>
      <c r="D34" s="27">
        <v>0.37125000000000002</v>
      </c>
      <c r="E34" s="27">
        <v>0.55274999999999996</v>
      </c>
      <c r="F34" s="27">
        <v>0.504</v>
      </c>
      <c r="G34" s="27">
        <v>0.49625000000000002</v>
      </c>
      <c r="H34" s="27">
        <v>0.37</v>
      </c>
      <c r="I34" s="27">
        <v>0.375</v>
      </c>
      <c r="J34" s="27">
        <v>0.40300000000000002</v>
      </c>
      <c r="K34" s="27">
        <v>0.11874999999999999</v>
      </c>
      <c r="L34" s="27">
        <v>0.13</v>
      </c>
      <c r="M34" s="27">
        <v>0.11575000000000001</v>
      </c>
      <c r="N34" s="27">
        <v>0.33750000000000002</v>
      </c>
      <c r="O34" s="27">
        <v>0.17299999999999999</v>
      </c>
      <c r="P34" s="27">
        <v>0.18325</v>
      </c>
      <c r="Q34" s="27">
        <v>0.14074999999999999</v>
      </c>
      <c r="R34" s="27">
        <v>0.11475</v>
      </c>
      <c r="S34" s="27">
        <v>0.10525</v>
      </c>
    </row>
    <row r="35" spans="1:19" x14ac:dyDescent="0.2">
      <c r="A35" s="2">
        <v>15.5</v>
      </c>
      <c r="B35" s="27">
        <v>0.38500000000000001</v>
      </c>
      <c r="C35" s="27">
        <v>0.36299999999999999</v>
      </c>
      <c r="D35" s="27">
        <v>0.37924999999999998</v>
      </c>
      <c r="E35" s="27">
        <v>0.56299999999999994</v>
      </c>
      <c r="F35" s="27">
        <v>0.51324999999999998</v>
      </c>
      <c r="G35" s="27">
        <v>0.50675000000000003</v>
      </c>
      <c r="H35" s="27">
        <v>0.37624999999999997</v>
      </c>
      <c r="I35" s="27">
        <v>0.38350000000000001</v>
      </c>
      <c r="J35" s="27">
        <v>0.41125</v>
      </c>
      <c r="K35" s="27">
        <v>0.11874999999999999</v>
      </c>
      <c r="L35" s="27">
        <v>0.13025</v>
      </c>
      <c r="M35" s="27">
        <v>0.114</v>
      </c>
      <c r="N35" s="27">
        <v>0.33800000000000002</v>
      </c>
      <c r="O35" s="27">
        <v>0.17025000000000001</v>
      </c>
      <c r="P35" s="27">
        <v>0.18124999999999999</v>
      </c>
      <c r="Q35" s="27">
        <v>0.13900000000000001</v>
      </c>
      <c r="R35" s="27">
        <v>0.113</v>
      </c>
      <c r="S35" s="27">
        <v>0.10575</v>
      </c>
    </row>
    <row r="36" spans="1:19" x14ac:dyDescent="0.2">
      <c r="A36" s="2">
        <v>16</v>
      </c>
      <c r="B36" s="27">
        <v>0.39250000000000002</v>
      </c>
      <c r="C36" s="27">
        <v>0.3705</v>
      </c>
      <c r="D36" s="27">
        <v>0.38600000000000001</v>
      </c>
      <c r="E36" s="27">
        <v>0.56925000000000003</v>
      </c>
      <c r="F36" s="27">
        <v>0.52200000000000002</v>
      </c>
      <c r="G36" s="27">
        <v>0.51649999999999996</v>
      </c>
      <c r="H36" s="27">
        <v>0.38324999999999998</v>
      </c>
      <c r="I36" s="27">
        <v>0.39100000000000001</v>
      </c>
      <c r="J36" s="27">
        <v>0.41775000000000001</v>
      </c>
      <c r="K36" s="27">
        <v>0.11799999999999999</v>
      </c>
      <c r="L36" s="27">
        <v>0.13200000000000001</v>
      </c>
      <c r="M36" s="27">
        <v>0.11175</v>
      </c>
      <c r="N36" s="27">
        <v>0.34025</v>
      </c>
      <c r="O36" s="27">
        <v>0.16800000000000001</v>
      </c>
      <c r="P36" s="27">
        <v>0.17799999999999999</v>
      </c>
      <c r="Q36" s="27">
        <v>0.13900000000000001</v>
      </c>
      <c r="R36" s="27">
        <v>0.11175</v>
      </c>
      <c r="S36" s="27">
        <v>0.106</v>
      </c>
    </row>
    <row r="37" spans="1:19" x14ac:dyDescent="0.2">
      <c r="A37" s="2">
        <v>16.5</v>
      </c>
      <c r="B37" s="27">
        <v>0.39900000000000002</v>
      </c>
      <c r="C37" s="27">
        <v>0.37674999999999997</v>
      </c>
      <c r="D37" s="27">
        <v>0.39300000000000002</v>
      </c>
      <c r="E37" s="27">
        <v>0.57699999999999996</v>
      </c>
      <c r="F37" s="27">
        <v>0.53075000000000006</v>
      </c>
      <c r="G37" s="27">
        <v>0.52600000000000002</v>
      </c>
      <c r="H37" s="27">
        <v>0.38924999999999998</v>
      </c>
      <c r="I37" s="27">
        <v>0.39824999999999999</v>
      </c>
      <c r="J37" s="27">
        <v>0.42399999999999999</v>
      </c>
      <c r="K37" s="27">
        <v>0.11824999999999999</v>
      </c>
      <c r="L37" s="27">
        <v>0.13400000000000001</v>
      </c>
      <c r="M37" s="27">
        <v>0.11075</v>
      </c>
      <c r="N37" s="27">
        <v>0.34125</v>
      </c>
      <c r="O37" s="27">
        <v>0.16525000000000001</v>
      </c>
      <c r="P37" s="27">
        <v>0.17424999999999999</v>
      </c>
      <c r="Q37" s="27">
        <v>0.13750000000000001</v>
      </c>
      <c r="R37" s="27">
        <v>0.11075</v>
      </c>
      <c r="S37" s="27">
        <v>0.10825</v>
      </c>
    </row>
    <row r="38" spans="1:19" x14ac:dyDescent="0.2">
      <c r="A38" s="2">
        <v>17</v>
      </c>
      <c r="B38" s="27">
        <v>0.40600000000000003</v>
      </c>
      <c r="C38" s="27">
        <v>0.38324999999999998</v>
      </c>
      <c r="D38" s="27">
        <v>0.39850000000000002</v>
      </c>
      <c r="E38" s="27">
        <v>0.58374999999999999</v>
      </c>
      <c r="F38" s="27">
        <v>0.54025000000000001</v>
      </c>
      <c r="G38" s="27">
        <v>0.53649999999999998</v>
      </c>
      <c r="H38" s="27">
        <v>0.39500000000000002</v>
      </c>
      <c r="I38" s="27">
        <v>0.40200000000000002</v>
      </c>
      <c r="J38" s="27">
        <v>0.43</v>
      </c>
      <c r="K38" s="27">
        <v>0.11899999999999999</v>
      </c>
      <c r="L38" s="27">
        <v>0.13550000000000001</v>
      </c>
      <c r="M38" s="27">
        <v>0.10975</v>
      </c>
      <c r="N38" s="27">
        <v>0.34225</v>
      </c>
      <c r="O38" s="27">
        <v>0.16350000000000001</v>
      </c>
      <c r="P38" s="27">
        <v>0.17125000000000001</v>
      </c>
      <c r="Q38" s="27">
        <v>0.13800000000000001</v>
      </c>
      <c r="R38" s="27">
        <v>0.11125</v>
      </c>
      <c r="S38" s="27">
        <v>0.10925</v>
      </c>
    </row>
    <row r="39" spans="1:19" x14ac:dyDescent="0.2">
      <c r="A39" s="2">
        <v>17.5</v>
      </c>
      <c r="B39" s="27">
        <v>0.41025</v>
      </c>
      <c r="C39" s="27">
        <v>0.38924999999999998</v>
      </c>
      <c r="D39" s="27">
        <v>0.40300000000000002</v>
      </c>
      <c r="E39" s="27">
        <v>0.59025000000000005</v>
      </c>
      <c r="F39" s="27">
        <v>0.54825000000000002</v>
      </c>
      <c r="G39" s="27">
        <v>0.54274999999999995</v>
      </c>
      <c r="H39" s="27">
        <v>0.40024999999999999</v>
      </c>
      <c r="I39" s="27">
        <v>0.40675</v>
      </c>
      <c r="J39" s="27">
        <v>0.43275000000000002</v>
      </c>
      <c r="K39" s="27">
        <v>0.1195</v>
      </c>
      <c r="L39" s="27">
        <v>0.13800000000000001</v>
      </c>
      <c r="M39" s="27">
        <v>0.10975</v>
      </c>
      <c r="N39" s="27">
        <v>0.34449999999999997</v>
      </c>
      <c r="O39" s="27">
        <v>0.1615</v>
      </c>
      <c r="P39" s="27">
        <v>0.16775000000000001</v>
      </c>
      <c r="Q39" s="27">
        <v>0.13775000000000001</v>
      </c>
      <c r="R39" s="27">
        <v>0.111</v>
      </c>
      <c r="S39" s="27">
        <v>0.1105</v>
      </c>
    </row>
    <row r="40" spans="1:19" x14ac:dyDescent="0.2">
      <c r="A40" s="2">
        <v>18</v>
      </c>
      <c r="B40" s="27">
        <v>0.41575000000000001</v>
      </c>
      <c r="C40" s="27">
        <v>0.39350000000000002</v>
      </c>
      <c r="D40" s="27">
        <v>0.40799999999999997</v>
      </c>
      <c r="E40" s="27">
        <v>0.59750000000000003</v>
      </c>
      <c r="F40" s="27">
        <v>0.55774999999999997</v>
      </c>
      <c r="G40" s="27">
        <v>0.55200000000000005</v>
      </c>
      <c r="H40" s="27">
        <v>0.40475</v>
      </c>
      <c r="I40" s="27">
        <v>0.40949999999999998</v>
      </c>
      <c r="J40" s="27">
        <v>0.43575000000000003</v>
      </c>
      <c r="K40" s="27">
        <v>0.121</v>
      </c>
      <c r="L40" s="27">
        <v>0.14074999999999999</v>
      </c>
      <c r="M40" s="27">
        <v>0.109</v>
      </c>
      <c r="N40" s="27">
        <v>0.34525</v>
      </c>
      <c r="O40" s="27">
        <v>0.15975</v>
      </c>
      <c r="P40" s="27">
        <v>0.16575000000000001</v>
      </c>
      <c r="Q40" s="27">
        <v>0.13800000000000001</v>
      </c>
      <c r="R40" s="27">
        <v>0.1115</v>
      </c>
      <c r="S40" s="27">
        <v>0.11275</v>
      </c>
    </row>
    <row r="41" spans="1:19" x14ac:dyDescent="0.2">
      <c r="A41" s="2">
        <v>18.5</v>
      </c>
      <c r="B41" s="27">
        <v>0.42125000000000001</v>
      </c>
      <c r="C41" s="27">
        <v>0.39950000000000002</v>
      </c>
      <c r="D41" s="27">
        <v>0.41175</v>
      </c>
      <c r="E41" s="27">
        <v>0.60450000000000004</v>
      </c>
      <c r="F41" s="27">
        <v>0.5645</v>
      </c>
      <c r="G41" s="27">
        <v>0.56000000000000005</v>
      </c>
      <c r="H41" s="27">
        <v>0.41025</v>
      </c>
      <c r="I41" s="27">
        <v>0.41325000000000001</v>
      </c>
      <c r="J41" s="27">
        <v>0.4395</v>
      </c>
      <c r="K41" s="27">
        <v>0.12325</v>
      </c>
      <c r="L41" s="27">
        <v>0.14499999999999999</v>
      </c>
      <c r="M41" s="27">
        <v>0.108</v>
      </c>
      <c r="N41" s="27">
        <v>0.34575</v>
      </c>
      <c r="O41" s="27">
        <v>0.159</v>
      </c>
      <c r="P41" s="27">
        <v>0.16300000000000001</v>
      </c>
      <c r="Q41" s="27">
        <v>0.13825000000000001</v>
      </c>
      <c r="R41" s="27">
        <v>0.11225</v>
      </c>
      <c r="S41" s="27">
        <v>0.11575000000000001</v>
      </c>
    </row>
    <row r="42" spans="1:19" x14ac:dyDescent="0.2">
      <c r="A42" s="2">
        <v>19</v>
      </c>
      <c r="B42" s="27">
        <v>0.42375000000000002</v>
      </c>
      <c r="C42" s="27">
        <v>0.40350000000000003</v>
      </c>
      <c r="D42" s="27">
        <v>0.41749999999999998</v>
      </c>
      <c r="E42" s="27">
        <v>0.61124999999999996</v>
      </c>
      <c r="F42" s="27">
        <v>0.57299999999999995</v>
      </c>
      <c r="G42" s="27">
        <v>0.57025000000000003</v>
      </c>
      <c r="H42" s="27">
        <v>0.41499999999999998</v>
      </c>
      <c r="I42" s="27">
        <v>0.41549999999999998</v>
      </c>
      <c r="J42" s="27">
        <v>0.44274999999999998</v>
      </c>
      <c r="K42" s="27">
        <v>0.1245</v>
      </c>
      <c r="L42" s="27">
        <v>0.14749999999999999</v>
      </c>
      <c r="M42" s="27">
        <v>0.109</v>
      </c>
      <c r="N42" s="27">
        <v>0.34599999999999997</v>
      </c>
      <c r="O42" s="27">
        <v>0.1575</v>
      </c>
      <c r="P42" s="27">
        <v>0.16175</v>
      </c>
      <c r="Q42" s="27">
        <v>0.13900000000000001</v>
      </c>
      <c r="R42" s="27">
        <v>0.11175</v>
      </c>
      <c r="S42" s="27">
        <v>0.11700000000000001</v>
      </c>
    </row>
    <row r="43" spans="1:19" x14ac:dyDescent="0.2">
      <c r="A43" s="2">
        <v>19.5</v>
      </c>
      <c r="B43" s="27">
        <v>0.42875000000000002</v>
      </c>
      <c r="C43" s="27">
        <v>0.40875</v>
      </c>
      <c r="D43" s="27">
        <v>0.42049999999999998</v>
      </c>
      <c r="E43" s="27">
        <v>0.62075000000000002</v>
      </c>
      <c r="F43" s="27">
        <v>0.58099999999999996</v>
      </c>
      <c r="G43" s="27">
        <v>0.58125000000000004</v>
      </c>
      <c r="H43" s="27">
        <v>0.42025000000000001</v>
      </c>
      <c r="I43" s="27">
        <v>0.42</v>
      </c>
      <c r="J43" s="27">
        <v>0.44550000000000001</v>
      </c>
      <c r="K43" s="27">
        <v>0.12725</v>
      </c>
      <c r="L43" s="27">
        <v>0.14974999999999999</v>
      </c>
      <c r="M43" s="27">
        <v>0.108</v>
      </c>
      <c r="N43" s="27">
        <v>0.34825</v>
      </c>
      <c r="O43" s="27">
        <v>0.15775</v>
      </c>
      <c r="P43" s="27">
        <v>0.16025</v>
      </c>
      <c r="Q43" s="27">
        <v>0.13925000000000001</v>
      </c>
      <c r="R43" s="27">
        <v>0.113</v>
      </c>
      <c r="S43" s="27">
        <v>0.11975</v>
      </c>
    </row>
    <row r="44" spans="1:19" x14ac:dyDescent="0.2">
      <c r="A44" s="2">
        <v>20</v>
      </c>
      <c r="B44" s="27">
        <v>0.433</v>
      </c>
      <c r="C44" s="27">
        <v>0.41249999999999998</v>
      </c>
      <c r="D44" s="27">
        <v>0.42475000000000002</v>
      </c>
      <c r="E44" s="27">
        <v>0.63100000000000001</v>
      </c>
      <c r="F44" s="27">
        <v>0.58899999999999997</v>
      </c>
      <c r="G44" s="27">
        <v>0.59025000000000005</v>
      </c>
      <c r="H44" s="27">
        <v>0.42649999999999999</v>
      </c>
      <c r="I44" s="27">
        <v>0.42575000000000002</v>
      </c>
      <c r="J44" s="27">
        <v>0.44924999999999998</v>
      </c>
      <c r="K44" s="27">
        <v>0.1295</v>
      </c>
      <c r="L44" s="27">
        <v>0.15275</v>
      </c>
      <c r="M44" s="27">
        <v>0.10875</v>
      </c>
      <c r="N44" s="27">
        <v>0.35025000000000001</v>
      </c>
      <c r="O44" s="27">
        <v>0.15825</v>
      </c>
      <c r="P44" s="27">
        <v>0.15875</v>
      </c>
      <c r="Q44" s="27">
        <v>0.14124999999999999</v>
      </c>
      <c r="R44" s="27">
        <v>0.11475</v>
      </c>
      <c r="S44" s="27">
        <v>0.12225</v>
      </c>
    </row>
    <row r="45" spans="1:19" x14ac:dyDescent="0.2">
      <c r="A45" s="2">
        <v>20.5</v>
      </c>
      <c r="B45" s="27">
        <v>0.43625000000000003</v>
      </c>
      <c r="C45" s="27">
        <v>0.41649999999999998</v>
      </c>
      <c r="D45" s="27">
        <v>0.42899999999999999</v>
      </c>
      <c r="E45" s="27">
        <v>0.63675000000000004</v>
      </c>
      <c r="F45" s="27">
        <v>0.59675</v>
      </c>
      <c r="G45" s="27">
        <v>0.59824999999999995</v>
      </c>
      <c r="H45" s="27">
        <v>0.42949999999999999</v>
      </c>
      <c r="I45" s="27">
        <v>0.43049999999999999</v>
      </c>
      <c r="J45" s="27">
        <v>0.45174999999999998</v>
      </c>
      <c r="K45" s="27">
        <v>0.13175000000000001</v>
      </c>
      <c r="L45" s="27">
        <v>0.15575</v>
      </c>
      <c r="M45" s="27">
        <v>0.10925</v>
      </c>
      <c r="N45" s="27">
        <v>0.35249999999999998</v>
      </c>
      <c r="O45" s="27">
        <v>0.15925</v>
      </c>
      <c r="P45" s="27">
        <v>0.15875</v>
      </c>
      <c r="Q45" s="27">
        <v>0.14324999999999999</v>
      </c>
      <c r="R45" s="27">
        <v>0.11600000000000001</v>
      </c>
      <c r="S45" s="27">
        <v>0.12475</v>
      </c>
    </row>
    <row r="46" spans="1:19" x14ac:dyDescent="0.2">
      <c r="A46" s="2">
        <v>21</v>
      </c>
      <c r="B46" s="27">
        <v>0.44074999999999998</v>
      </c>
      <c r="C46" s="27">
        <v>0.42125000000000001</v>
      </c>
      <c r="D46" s="27">
        <v>0.433</v>
      </c>
      <c r="E46" s="27">
        <v>0.64324999999999999</v>
      </c>
      <c r="F46" s="27">
        <v>0.60399999999999998</v>
      </c>
      <c r="G46" s="27">
        <v>0.60375000000000001</v>
      </c>
      <c r="H46" s="27">
        <v>0.43475000000000003</v>
      </c>
      <c r="I46" s="27">
        <v>0.438</v>
      </c>
      <c r="J46" s="27">
        <v>0.45450000000000002</v>
      </c>
      <c r="K46" s="27">
        <v>0.13675000000000001</v>
      </c>
      <c r="L46" s="27">
        <v>0.1585</v>
      </c>
      <c r="M46" s="27">
        <v>0.11025</v>
      </c>
      <c r="N46" s="27">
        <v>0.35525000000000001</v>
      </c>
      <c r="O46" s="27">
        <v>0.15975</v>
      </c>
      <c r="P46" s="27">
        <v>0.15675</v>
      </c>
      <c r="Q46" s="27">
        <v>0.14524999999999999</v>
      </c>
      <c r="R46" s="27">
        <v>0.11774999999999999</v>
      </c>
      <c r="S46" s="27">
        <v>0.12925</v>
      </c>
    </row>
    <row r="47" spans="1:19" x14ac:dyDescent="0.2">
      <c r="A47" s="8">
        <v>21.5</v>
      </c>
      <c r="B47" s="28">
        <v>0.44374999999999998</v>
      </c>
      <c r="C47" s="28">
        <v>0.42425000000000002</v>
      </c>
      <c r="D47" s="28">
        <v>0.43625000000000003</v>
      </c>
      <c r="E47" s="28">
        <v>0.64824999999999999</v>
      </c>
      <c r="F47" s="28">
        <v>0.61050000000000004</v>
      </c>
      <c r="G47" s="28">
        <v>0.61275000000000002</v>
      </c>
      <c r="H47" s="28">
        <v>0.4405</v>
      </c>
      <c r="I47" s="28">
        <v>0.44550000000000001</v>
      </c>
      <c r="J47" s="28">
        <v>0.45600000000000002</v>
      </c>
      <c r="K47" s="28">
        <v>0.13950000000000001</v>
      </c>
      <c r="L47" s="28">
        <v>0.161</v>
      </c>
      <c r="M47" s="28">
        <v>0.1105</v>
      </c>
      <c r="N47" s="28">
        <v>0.35825000000000001</v>
      </c>
      <c r="O47" s="28">
        <v>0.161</v>
      </c>
      <c r="P47" s="28">
        <v>0.1575</v>
      </c>
      <c r="Q47" s="28">
        <v>0.14749999999999999</v>
      </c>
      <c r="R47" s="28">
        <v>0.11924999999999999</v>
      </c>
      <c r="S47" s="28">
        <v>0.13325000000000001</v>
      </c>
    </row>
    <row r="48" spans="1:19" ht="26" customHeight="1" x14ac:dyDescent="0.2">
      <c r="A48" s="33" t="s">
        <v>70</v>
      </c>
      <c r="B48" s="29" t="s">
        <v>56</v>
      </c>
      <c r="C48" s="29" t="s">
        <v>57</v>
      </c>
      <c r="D48" s="29" t="s">
        <v>59</v>
      </c>
      <c r="E48" s="29" t="s">
        <v>60</v>
      </c>
      <c r="F48" s="30" t="s">
        <v>58</v>
      </c>
      <c r="G48" s="30" t="s">
        <v>61</v>
      </c>
      <c r="H48" s="30" t="s">
        <v>62</v>
      </c>
      <c r="I48" s="30" t="s">
        <v>62</v>
      </c>
      <c r="J48" s="30" t="s">
        <v>63</v>
      </c>
      <c r="K48" s="29" t="s">
        <v>56</v>
      </c>
      <c r="L48" s="29" t="s">
        <v>57</v>
      </c>
      <c r="M48" s="29" t="s">
        <v>59</v>
      </c>
      <c r="N48" s="29" t="s">
        <v>60</v>
      </c>
      <c r="O48" s="30" t="s">
        <v>58</v>
      </c>
      <c r="P48" s="30" t="s">
        <v>61</v>
      </c>
      <c r="Q48" s="30" t="s">
        <v>62</v>
      </c>
      <c r="R48" s="30" t="s">
        <v>62</v>
      </c>
      <c r="S48" s="30" t="s">
        <v>63</v>
      </c>
    </row>
    <row r="49" spans="1:19" ht="26" customHeight="1" x14ac:dyDescent="0.2">
      <c r="A49" s="34" t="s">
        <v>71</v>
      </c>
      <c r="B49" s="31" t="s">
        <v>17</v>
      </c>
      <c r="C49" s="31" t="s">
        <v>17</v>
      </c>
      <c r="D49" s="31" t="s">
        <v>17</v>
      </c>
      <c r="E49" s="31" t="s">
        <v>17</v>
      </c>
      <c r="F49" s="31" t="s">
        <v>17</v>
      </c>
      <c r="G49" s="31" t="s">
        <v>17</v>
      </c>
      <c r="H49" s="31" t="s">
        <v>17</v>
      </c>
      <c r="I49" s="31" t="s">
        <v>17</v>
      </c>
      <c r="J49" s="31" t="s">
        <v>17</v>
      </c>
      <c r="K49" s="31" t="s">
        <v>64</v>
      </c>
      <c r="L49" s="31" t="s">
        <v>65</v>
      </c>
      <c r="M49" s="31" t="s">
        <v>66</v>
      </c>
      <c r="N49" s="31" t="s">
        <v>68</v>
      </c>
      <c r="O49" s="31" t="s">
        <v>67</v>
      </c>
      <c r="P49" s="31" t="s">
        <v>67</v>
      </c>
      <c r="Q49" s="31" t="s">
        <v>65</v>
      </c>
      <c r="R49" s="31" t="s">
        <v>67</v>
      </c>
      <c r="S49" s="31" t="s">
        <v>69</v>
      </c>
    </row>
    <row r="50" spans="1:19" ht="26" customHeight="1" x14ac:dyDescent="0.2">
      <c r="A50" s="38" t="s">
        <v>74</v>
      </c>
      <c r="B50" s="32" t="s">
        <v>17</v>
      </c>
      <c r="C50" s="32" t="s">
        <v>17</v>
      </c>
      <c r="D50" s="32" t="s">
        <v>17</v>
      </c>
      <c r="E50" s="32" t="s">
        <v>17</v>
      </c>
      <c r="F50" s="32" t="s">
        <v>17</v>
      </c>
      <c r="G50" s="32" t="s">
        <v>17</v>
      </c>
      <c r="H50" s="32" t="s">
        <v>17</v>
      </c>
      <c r="I50" s="32" t="s">
        <v>17</v>
      </c>
      <c r="J50" s="32" t="s">
        <v>17</v>
      </c>
      <c r="K50" s="32">
        <f>5/4800</f>
        <v>1.0416666666666667E-3</v>
      </c>
      <c r="L50" s="32">
        <f>2/2600</f>
        <v>7.6923076923076923E-4</v>
      </c>
      <c r="M50" s="32">
        <f>2.1/3400</f>
        <v>6.1764705882352941E-4</v>
      </c>
      <c r="N50" s="32">
        <f>3.3/3200</f>
        <v>1.03125E-3</v>
      </c>
      <c r="O50" s="32">
        <f>7/1800</f>
        <v>3.8888888888888888E-3</v>
      </c>
      <c r="P50" s="32">
        <f>7/2400</f>
        <v>2.9166666666666668E-3</v>
      </c>
      <c r="Q50" s="32">
        <f>2/1400</f>
        <v>1.4285714285714286E-3</v>
      </c>
      <c r="R50" s="32">
        <f>7/1400</f>
        <v>5.0000000000000001E-3</v>
      </c>
      <c r="S50" s="32">
        <f>3/2200</f>
        <v>1.3636363636363637E-3</v>
      </c>
    </row>
    <row r="51" spans="1:19" x14ac:dyDescent="0.2">
      <c r="A51" s="55" t="s">
        <v>114</v>
      </c>
      <c r="B51" s="55"/>
      <c r="C51" s="55"/>
      <c r="D51" s="55"/>
      <c r="E51" s="55"/>
      <c r="F51" s="55"/>
      <c r="G51" s="55"/>
      <c r="H51" s="55"/>
      <c r="I51" s="55"/>
      <c r="J51" s="55"/>
      <c r="K51" s="55"/>
      <c r="L51" s="55"/>
      <c r="M51" s="55"/>
      <c r="N51" s="55"/>
      <c r="O51" s="55"/>
      <c r="P51" s="55"/>
      <c r="Q51" s="55"/>
      <c r="R51" s="55"/>
      <c r="S51" s="55"/>
    </row>
  </sheetData>
  <mergeCells count="9">
    <mergeCell ref="A1:S1"/>
    <mergeCell ref="A51:S51"/>
    <mergeCell ref="Q2:S2"/>
    <mergeCell ref="A2:A3"/>
    <mergeCell ref="B2:D2"/>
    <mergeCell ref="E2:G2"/>
    <mergeCell ref="H2:J2"/>
    <mergeCell ref="K2:M2"/>
    <mergeCell ref="N2:P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79B12-F760-B944-BE64-005C86D2D4CD}">
  <dimension ref="A1:J18"/>
  <sheetViews>
    <sheetView workbookViewId="0">
      <selection activeCell="A2" sqref="A2"/>
    </sheetView>
  </sheetViews>
  <sheetFormatPr baseColWidth="10" defaultRowHeight="16" x14ac:dyDescent="0.2"/>
  <cols>
    <col min="1" max="1" width="6.33203125" customWidth="1"/>
    <col min="2" max="5" width="13.83203125" customWidth="1"/>
    <col min="6" max="7" width="13.33203125" customWidth="1"/>
    <col min="10" max="10" width="11.83203125" customWidth="1"/>
  </cols>
  <sheetData>
    <row r="1" spans="1:10" x14ac:dyDescent="0.2">
      <c r="A1" s="73" t="s">
        <v>122</v>
      </c>
      <c r="B1" s="73"/>
      <c r="C1" s="73"/>
      <c r="D1" s="73"/>
      <c r="E1" s="73"/>
      <c r="F1" s="73"/>
      <c r="G1" s="73"/>
      <c r="H1" s="73"/>
      <c r="I1" s="73"/>
      <c r="J1" s="73"/>
    </row>
    <row r="2" spans="1:10" x14ac:dyDescent="0.2">
      <c r="A2" s="40" t="s">
        <v>33</v>
      </c>
      <c r="B2" s="40" t="s">
        <v>30</v>
      </c>
      <c r="C2" s="40" t="s">
        <v>31</v>
      </c>
      <c r="D2" s="40" t="s">
        <v>32</v>
      </c>
      <c r="E2" s="40" t="s">
        <v>34</v>
      </c>
      <c r="F2" s="40" t="s">
        <v>40</v>
      </c>
      <c r="G2" s="40" t="s">
        <v>41</v>
      </c>
      <c r="H2" s="40" t="s">
        <v>42</v>
      </c>
      <c r="I2" s="40" t="s">
        <v>43</v>
      </c>
      <c r="J2" s="41" t="s">
        <v>44</v>
      </c>
    </row>
    <row r="3" spans="1:10" x14ac:dyDescent="0.2">
      <c r="A3" s="19">
        <v>22</v>
      </c>
      <c r="B3" s="19">
        <v>4000000</v>
      </c>
      <c r="C3" s="19">
        <v>1000000</v>
      </c>
      <c r="D3" s="19">
        <v>400000</v>
      </c>
      <c r="E3" s="19">
        <v>300000</v>
      </c>
      <c r="F3" s="19">
        <v>1</v>
      </c>
      <c r="G3" s="19">
        <v>1</v>
      </c>
      <c r="H3" s="19">
        <f>D3/$D$3</f>
        <v>1</v>
      </c>
      <c r="I3" s="19">
        <f>E3/$E$3</f>
        <v>1</v>
      </c>
      <c r="J3" s="42">
        <f>AVERAGEA(F3:I3)</f>
        <v>1</v>
      </c>
    </row>
    <row r="4" spans="1:10" x14ac:dyDescent="0.2">
      <c r="A4" s="19">
        <v>45</v>
      </c>
      <c r="B4" s="19">
        <v>4000000</v>
      </c>
      <c r="C4" s="19" t="s">
        <v>17</v>
      </c>
      <c r="D4" s="19">
        <v>400000</v>
      </c>
      <c r="E4" s="19">
        <v>310000</v>
      </c>
      <c r="F4" s="19">
        <v>1</v>
      </c>
      <c r="G4" s="19" t="s">
        <v>17</v>
      </c>
      <c r="H4" s="19">
        <f t="shared" ref="H4:H6" si="0">D4/$D$3</f>
        <v>1</v>
      </c>
      <c r="I4" s="19">
        <f t="shared" ref="I4:I6" si="1">E4/$E$3</f>
        <v>1.0333333333333334</v>
      </c>
      <c r="J4" s="42">
        <f>AVERAGEA(F4,H4,I4)</f>
        <v>1.0111111111111111</v>
      </c>
    </row>
    <row r="5" spans="1:10" x14ac:dyDescent="0.2">
      <c r="A5" s="19">
        <v>47.5</v>
      </c>
      <c r="B5" s="19" t="s">
        <v>17</v>
      </c>
      <c r="C5" s="19">
        <v>60000</v>
      </c>
      <c r="D5" s="19">
        <v>16000</v>
      </c>
      <c r="E5" s="19">
        <v>40000</v>
      </c>
      <c r="F5" s="19" t="s">
        <v>17</v>
      </c>
      <c r="G5" s="19">
        <f>C5/C3</f>
        <v>0.06</v>
      </c>
      <c r="H5" s="19">
        <f t="shared" si="0"/>
        <v>0.04</v>
      </c>
      <c r="I5" s="19">
        <f t="shared" si="1"/>
        <v>0.13333333333333333</v>
      </c>
      <c r="J5" s="42">
        <f>AVERAGEA(G5,H5,I5)</f>
        <v>7.7777777777777779E-2</v>
      </c>
    </row>
    <row r="6" spans="1:10" x14ac:dyDescent="0.2">
      <c r="A6" s="39">
        <v>50</v>
      </c>
      <c r="B6" s="39">
        <v>0</v>
      </c>
      <c r="C6" s="39" t="s">
        <v>17</v>
      </c>
      <c r="D6" s="39">
        <v>1000</v>
      </c>
      <c r="E6" s="39">
        <v>0</v>
      </c>
      <c r="F6" s="39">
        <v>0</v>
      </c>
      <c r="G6" s="39" t="s">
        <v>17</v>
      </c>
      <c r="H6" s="39">
        <f t="shared" si="0"/>
        <v>2.5000000000000001E-3</v>
      </c>
      <c r="I6" s="39">
        <f t="shared" si="1"/>
        <v>0</v>
      </c>
      <c r="J6" s="43">
        <f>AVERAGEA(F6,H6,I6)</f>
        <v>8.3333333333333339E-4</v>
      </c>
    </row>
    <row r="7" spans="1:10" x14ac:dyDescent="0.2">
      <c r="A7" s="55" t="s">
        <v>113</v>
      </c>
      <c r="B7" s="55"/>
      <c r="C7" s="55"/>
      <c r="D7" s="55"/>
      <c r="E7" s="55"/>
      <c r="F7" s="55"/>
      <c r="G7" s="55"/>
      <c r="H7" s="55"/>
      <c r="I7" s="55"/>
      <c r="J7" s="55"/>
    </row>
    <row r="8" spans="1:10" x14ac:dyDescent="0.2">
      <c r="A8" s="1"/>
      <c r="B8" s="1"/>
      <c r="C8" s="1"/>
      <c r="D8" s="1"/>
      <c r="E8" s="1"/>
      <c r="F8" s="1"/>
      <c r="G8" s="1"/>
      <c r="H8" s="1"/>
    </row>
    <row r="9" spans="1:10" x14ac:dyDescent="0.2">
      <c r="A9" s="1"/>
      <c r="C9" s="1"/>
      <c r="D9" s="1"/>
      <c r="E9" s="1"/>
      <c r="F9" s="1"/>
      <c r="G9" s="1"/>
      <c r="H9" s="1"/>
    </row>
    <row r="10" spans="1:10" x14ac:dyDescent="0.2">
      <c r="A10" s="1"/>
      <c r="C10" s="1"/>
      <c r="D10" s="1"/>
      <c r="E10" s="1"/>
      <c r="F10" s="1"/>
      <c r="G10" s="1"/>
      <c r="H10" s="1"/>
    </row>
    <row r="11" spans="1:10" x14ac:dyDescent="0.2">
      <c r="A11" s="1"/>
      <c r="C11" s="1"/>
      <c r="D11" s="1"/>
      <c r="E11" s="1"/>
      <c r="F11" s="1"/>
      <c r="G11" s="1"/>
      <c r="H11" s="1"/>
    </row>
    <row r="12" spans="1:10" x14ac:dyDescent="0.2">
      <c r="A12" s="1"/>
      <c r="C12" s="1"/>
      <c r="D12" s="1"/>
      <c r="E12" s="1"/>
      <c r="F12" s="1"/>
      <c r="G12" s="1"/>
      <c r="H12" s="1"/>
    </row>
    <row r="13" spans="1:10" x14ac:dyDescent="0.2">
      <c r="A13" s="1"/>
      <c r="B13" s="1"/>
      <c r="C13" s="1"/>
      <c r="D13" s="1"/>
      <c r="E13" s="1"/>
      <c r="F13" s="1"/>
      <c r="G13" s="1"/>
      <c r="H13" s="1"/>
    </row>
    <row r="14" spans="1:10" x14ac:dyDescent="0.2">
      <c r="A14" s="1"/>
      <c r="B14" s="1"/>
      <c r="C14" s="1"/>
      <c r="D14" s="1"/>
      <c r="E14" s="1"/>
      <c r="F14" s="1"/>
      <c r="G14" s="1"/>
      <c r="H14" s="1"/>
    </row>
    <row r="15" spans="1:10" x14ac:dyDescent="0.2">
      <c r="A15" s="1"/>
      <c r="B15" s="1"/>
      <c r="C15" s="1"/>
      <c r="D15" s="1"/>
      <c r="E15" s="1"/>
      <c r="F15" s="1"/>
      <c r="G15" s="1"/>
      <c r="H15" s="1"/>
    </row>
    <row r="16" spans="1:10" x14ac:dyDescent="0.2">
      <c r="A16" s="1"/>
      <c r="B16" s="1"/>
      <c r="C16" s="1"/>
      <c r="D16" s="1"/>
      <c r="E16" s="1"/>
      <c r="F16" s="1"/>
      <c r="G16" s="1"/>
      <c r="H16" s="1"/>
    </row>
    <row r="17" spans="1:8" x14ac:dyDescent="0.2">
      <c r="A17" s="1"/>
      <c r="B17" s="1"/>
      <c r="C17" s="1"/>
      <c r="D17" s="1"/>
      <c r="E17" s="1"/>
      <c r="F17" s="1"/>
      <c r="G17" s="1"/>
      <c r="H17" s="1"/>
    </row>
    <row r="18" spans="1:8" x14ac:dyDescent="0.2">
      <c r="A18" s="1"/>
      <c r="B18" s="1"/>
      <c r="C18" s="1"/>
      <c r="D18" s="1"/>
      <c r="E18" s="1"/>
      <c r="F18" s="1"/>
      <c r="G18" s="1"/>
      <c r="H18" s="1"/>
    </row>
  </sheetData>
  <mergeCells count="2">
    <mergeCell ref="A1:J1"/>
    <mergeCell ref="A7:J7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5A062-CD65-ED48-B76D-40F14A4BDC2F}">
  <dimension ref="A1:H6"/>
  <sheetViews>
    <sheetView workbookViewId="0">
      <selection activeCell="A2" sqref="A2"/>
    </sheetView>
  </sheetViews>
  <sheetFormatPr baseColWidth="10" defaultRowHeight="16" x14ac:dyDescent="0.2"/>
  <cols>
    <col min="1" max="1" width="9" customWidth="1"/>
  </cols>
  <sheetData>
    <row r="1" spans="1:8" x14ac:dyDescent="0.2">
      <c r="A1" s="74" t="s">
        <v>123</v>
      </c>
      <c r="B1" s="74"/>
      <c r="C1" s="74"/>
      <c r="D1" s="74"/>
      <c r="E1" s="74"/>
      <c r="F1" s="74"/>
      <c r="G1" s="74"/>
      <c r="H1" s="74"/>
    </row>
    <row r="2" spans="1:8" ht="26" customHeight="1" x14ac:dyDescent="0.2">
      <c r="A2" s="35" t="s">
        <v>35</v>
      </c>
      <c r="B2" s="35" t="s">
        <v>30</v>
      </c>
      <c r="C2" s="35" t="s">
        <v>31</v>
      </c>
      <c r="D2" s="35" t="s">
        <v>32</v>
      </c>
      <c r="E2" s="35" t="s">
        <v>36</v>
      </c>
      <c r="F2" s="35" t="s">
        <v>37</v>
      </c>
      <c r="G2" s="35" t="s">
        <v>38</v>
      </c>
      <c r="H2" s="36" t="s">
        <v>39</v>
      </c>
    </row>
    <row r="3" spans="1:8" x14ac:dyDescent="0.2">
      <c r="A3" s="18">
        <v>0</v>
      </c>
      <c r="B3" s="18">
        <v>4000000</v>
      </c>
      <c r="C3" s="18">
        <v>400000</v>
      </c>
      <c r="D3" s="18">
        <v>300000</v>
      </c>
      <c r="E3" s="18">
        <f>B3/$B$3</f>
        <v>1</v>
      </c>
      <c r="F3" s="18">
        <f>C3/$C$3</f>
        <v>1</v>
      </c>
      <c r="G3" s="18">
        <f>D3/$D$3</f>
        <v>1</v>
      </c>
      <c r="H3" s="34">
        <f>AVERAGEA(E3:G3)</f>
        <v>1</v>
      </c>
    </row>
    <row r="4" spans="1:8" x14ac:dyDescent="0.2">
      <c r="A4" s="18">
        <v>1</v>
      </c>
      <c r="B4" s="18">
        <v>400000</v>
      </c>
      <c r="C4" s="18">
        <v>120000</v>
      </c>
      <c r="D4" s="18">
        <v>170000</v>
      </c>
      <c r="E4" s="18">
        <f t="shared" ref="E4:E5" si="0">B4/$B$3</f>
        <v>0.1</v>
      </c>
      <c r="F4" s="18">
        <f t="shared" ref="F4:F5" si="1">C4/$C$3</f>
        <v>0.3</v>
      </c>
      <c r="G4" s="18">
        <f t="shared" ref="G4:G5" si="2">D4/$D$3</f>
        <v>0.56666666666666665</v>
      </c>
      <c r="H4" s="34">
        <f t="shared" ref="H4:H5" si="3">AVERAGEA(E4:G4)</f>
        <v>0.32222222222222224</v>
      </c>
    </row>
    <row r="5" spans="1:8" x14ac:dyDescent="0.2">
      <c r="A5" s="37">
        <v>3</v>
      </c>
      <c r="B5" s="37">
        <v>800000</v>
      </c>
      <c r="C5" s="37">
        <v>100000</v>
      </c>
      <c r="D5" s="37">
        <v>20000</v>
      </c>
      <c r="E5" s="37">
        <f t="shared" si="0"/>
        <v>0.2</v>
      </c>
      <c r="F5" s="37">
        <f t="shared" si="1"/>
        <v>0.25</v>
      </c>
      <c r="G5" s="37">
        <f t="shared" si="2"/>
        <v>6.6666666666666666E-2</v>
      </c>
      <c r="H5" s="38">
        <f t="shared" si="3"/>
        <v>0.17222222222222225</v>
      </c>
    </row>
    <row r="6" spans="1:8" x14ac:dyDescent="0.2">
      <c r="A6" s="55" t="s">
        <v>112</v>
      </c>
      <c r="B6" s="55"/>
      <c r="C6" s="55"/>
      <c r="D6" s="55"/>
      <c r="E6" s="55"/>
      <c r="F6" s="55"/>
      <c r="G6" s="55"/>
      <c r="H6" s="55"/>
    </row>
  </sheetData>
  <mergeCells count="2">
    <mergeCell ref="A1:H1"/>
    <mergeCell ref="A6:H6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05B6F-63D4-FB4C-A915-7B07CFA2AF30}">
  <dimension ref="A1:H14"/>
  <sheetViews>
    <sheetView tabSelected="1" workbookViewId="0">
      <selection activeCell="A2" sqref="A2:H2"/>
    </sheetView>
  </sheetViews>
  <sheetFormatPr baseColWidth="10" defaultRowHeight="16" x14ac:dyDescent="0.2"/>
  <sheetData>
    <row r="1" spans="1:8" ht="18" customHeight="1" x14ac:dyDescent="0.2">
      <c r="A1" s="54" t="s">
        <v>124</v>
      </c>
      <c r="B1" s="54"/>
      <c r="C1" s="54"/>
      <c r="D1" s="54"/>
      <c r="E1" s="54"/>
      <c r="F1" s="54"/>
      <c r="G1" s="54"/>
      <c r="H1" s="54"/>
    </row>
    <row r="2" spans="1:8" x14ac:dyDescent="0.2">
      <c r="A2" s="53" t="s">
        <v>47</v>
      </c>
      <c r="B2" s="53"/>
      <c r="C2" s="53"/>
      <c r="D2" s="53"/>
      <c r="E2" s="53"/>
      <c r="F2" s="53"/>
      <c r="G2" s="53"/>
      <c r="H2" s="53"/>
    </row>
    <row r="3" spans="1:8" x14ac:dyDescent="0.2">
      <c r="A3" s="2" t="s">
        <v>52</v>
      </c>
      <c r="B3" s="20" t="s">
        <v>30</v>
      </c>
      <c r="C3" s="20" t="s">
        <v>31</v>
      </c>
      <c r="D3" s="20" t="s">
        <v>32</v>
      </c>
      <c r="E3" s="20" t="s">
        <v>49</v>
      </c>
      <c r="F3" s="20" t="s">
        <v>50</v>
      </c>
      <c r="G3" s="20" t="s">
        <v>51</v>
      </c>
      <c r="H3" s="21" t="s">
        <v>46</v>
      </c>
    </row>
    <row r="4" spans="1:8" x14ac:dyDescent="0.2">
      <c r="A4" s="2">
        <v>0</v>
      </c>
      <c r="B4" s="2">
        <v>190000</v>
      </c>
      <c r="C4" s="2">
        <v>320000</v>
      </c>
      <c r="D4" s="2">
        <v>120000</v>
      </c>
      <c r="E4" s="2">
        <f>B4/B$4</f>
        <v>1</v>
      </c>
      <c r="F4" s="2">
        <f t="shared" ref="F4:G7" si="0">C4/C$4</f>
        <v>1</v>
      </c>
      <c r="G4" s="2">
        <f t="shared" si="0"/>
        <v>1</v>
      </c>
      <c r="H4" s="7">
        <f>AVERAGEA(E4:G4)</f>
        <v>1</v>
      </c>
    </row>
    <row r="5" spans="1:8" x14ac:dyDescent="0.2">
      <c r="A5" s="2">
        <v>0.1</v>
      </c>
      <c r="B5" s="2">
        <v>30000</v>
      </c>
      <c r="C5" s="2">
        <v>210000</v>
      </c>
      <c r="D5" s="2">
        <v>20000</v>
      </c>
      <c r="E5" s="2">
        <f t="shared" ref="E5:E7" si="1">B5/B$4</f>
        <v>0.15789473684210525</v>
      </c>
      <c r="F5" s="2">
        <f t="shared" si="0"/>
        <v>0.65625</v>
      </c>
      <c r="G5" s="2">
        <f t="shared" si="0"/>
        <v>0.16666666666666666</v>
      </c>
      <c r="H5" s="7">
        <f t="shared" ref="H5:H7" si="2">AVERAGEA(E5:G5)</f>
        <v>0.326937134502924</v>
      </c>
    </row>
    <row r="6" spans="1:8" x14ac:dyDescent="0.2">
      <c r="A6" s="2">
        <v>0.3</v>
      </c>
      <c r="B6" s="2">
        <v>16000</v>
      </c>
      <c r="C6" s="2">
        <v>120000</v>
      </c>
      <c r="D6" s="2">
        <v>10000</v>
      </c>
      <c r="E6" s="2">
        <f t="shared" si="1"/>
        <v>8.4210526315789472E-2</v>
      </c>
      <c r="F6" s="2">
        <f t="shared" si="0"/>
        <v>0.375</v>
      </c>
      <c r="G6" s="2">
        <f t="shared" si="0"/>
        <v>8.3333333333333329E-2</v>
      </c>
      <c r="H6" s="7">
        <f t="shared" si="2"/>
        <v>0.18084795321637426</v>
      </c>
    </row>
    <row r="7" spans="1:8" x14ac:dyDescent="0.2">
      <c r="A7" s="2">
        <v>0.6</v>
      </c>
      <c r="B7" s="2">
        <v>21000</v>
      </c>
      <c r="C7" s="2">
        <v>130000</v>
      </c>
      <c r="D7" s="2">
        <v>13000</v>
      </c>
      <c r="E7" s="2">
        <f t="shared" si="1"/>
        <v>0.11052631578947368</v>
      </c>
      <c r="F7" s="2">
        <f t="shared" si="0"/>
        <v>0.40625</v>
      </c>
      <c r="G7" s="2">
        <f t="shared" si="0"/>
        <v>0.10833333333333334</v>
      </c>
      <c r="H7" s="7">
        <f t="shared" si="2"/>
        <v>0.20836988304093565</v>
      </c>
    </row>
    <row r="8" spans="1:8" x14ac:dyDescent="0.2">
      <c r="A8" s="53" t="s">
        <v>48</v>
      </c>
      <c r="B8" s="53"/>
      <c r="C8" s="53"/>
      <c r="D8" s="53"/>
      <c r="E8" s="53"/>
      <c r="F8" s="53"/>
      <c r="G8" s="53"/>
      <c r="H8" s="53"/>
    </row>
    <row r="9" spans="1:8" x14ac:dyDescent="0.2">
      <c r="A9" s="2" t="s">
        <v>52</v>
      </c>
      <c r="B9" s="20" t="s">
        <v>30</v>
      </c>
      <c r="C9" s="20" t="s">
        <v>31</v>
      </c>
      <c r="D9" s="20" t="s">
        <v>32</v>
      </c>
      <c r="E9" s="20" t="s">
        <v>49</v>
      </c>
      <c r="F9" s="20" t="s">
        <v>50</v>
      </c>
      <c r="G9" s="20" t="s">
        <v>51</v>
      </c>
      <c r="H9" s="21" t="s">
        <v>46</v>
      </c>
    </row>
    <row r="10" spans="1:8" x14ac:dyDescent="0.2">
      <c r="A10" s="2">
        <v>0</v>
      </c>
      <c r="B10" s="2">
        <v>10000</v>
      </c>
      <c r="C10" s="2">
        <v>26000</v>
      </c>
      <c r="D10" s="2">
        <v>20000</v>
      </c>
      <c r="E10" s="2">
        <f>B10/B$4</f>
        <v>5.2631578947368418E-2</v>
      </c>
      <c r="F10" s="2">
        <f t="shared" ref="F10:G13" si="3">C10/C$4</f>
        <v>8.1250000000000003E-2</v>
      </c>
      <c r="G10" s="2">
        <f t="shared" si="3"/>
        <v>0.16666666666666666</v>
      </c>
      <c r="H10" s="7">
        <f>AVERAGEA(E10:G10)</f>
        <v>0.10018274853801168</v>
      </c>
    </row>
    <row r="11" spans="1:8" x14ac:dyDescent="0.2">
      <c r="A11" s="2">
        <v>0.1</v>
      </c>
      <c r="B11" s="2">
        <v>1800</v>
      </c>
      <c r="C11" s="2">
        <v>10000</v>
      </c>
      <c r="D11" s="2">
        <v>6000</v>
      </c>
      <c r="E11" s="2">
        <f t="shared" ref="E11:E13" si="4">B11/B$4</f>
        <v>9.4736842105263164E-3</v>
      </c>
      <c r="F11" s="2">
        <f t="shared" si="3"/>
        <v>3.125E-2</v>
      </c>
      <c r="G11" s="2">
        <f t="shared" si="3"/>
        <v>0.05</v>
      </c>
      <c r="H11" s="7">
        <f t="shared" ref="H11:H13" si="5">AVERAGEA(E11:G11)</f>
        <v>3.024122807017544E-2</v>
      </c>
    </row>
    <row r="12" spans="1:8" x14ac:dyDescent="0.2">
      <c r="A12" s="2">
        <v>0.3</v>
      </c>
      <c r="B12" s="2">
        <v>1900</v>
      </c>
      <c r="C12" s="2">
        <v>23000</v>
      </c>
      <c r="D12" s="2">
        <v>12000</v>
      </c>
      <c r="E12" s="2">
        <f t="shared" si="4"/>
        <v>0.01</v>
      </c>
      <c r="F12" s="2">
        <f t="shared" si="3"/>
        <v>7.1874999999999994E-2</v>
      </c>
      <c r="G12" s="2">
        <f t="shared" si="3"/>
        <v>0.1</v>
      </c>
      <c r="H12" s="7">
        <f t="shared" si="5"/>
        <v>6.0625000000000005E-2</v>
      </c>
    </row>
    <row r="13" spans="1:8" x14ac:dyDescent="0.2">
      <c r="A13" s="8">
        <v>0.6</v>
      </c>
      <c r="B13" s="8">
        <v>3000</v>
      </c>
      <c r="C13" s="8">
        <v>13000</v>
      </c>
      <c r="D13" s="8">
        <v>5000</v>
      </c>
      <c r="E13" s="8">
        <f t="shared" si="4"/>
        <v>1.5789473684210527E-2</v>
      </c>
      <c r="F13" s="8">
        <f t="shared" si="3"/>
        <v>4.0625000000000001E-2</v>
      </c>
      <c r="G13" s="8">
        <f t="shared" si="3"/>
        <v>4.1666666666666664E-2</v>
      </c>
      <c r="H13" s="9">
        <f t="shared" si="5"/>
        <v>3.26937134502924E-2</v>
      </c>
    </row>
    <row r="14" spans="1:8" x14ac:dyDescent="0.2">
      <c r="A14" s="55" t="s">
        <v>115</v>
      </c>
      <c r="B14" s="55"/>
      <c r="C14" s="55"/>
      <c r="D14" s="55"/>
      <c r="E14" s="55"/>
      <c r="F14" s="55"/>
      <c r="G14" s="55"/>
      <c r="H14" s="55"/>
    </row>
  </sheetData>
  <mergeCells count="4">
    <mergeCell ref="A2:H2"/>
    <mergeCell ref="A8:H8"/>
    <mergeCell ref="A1:H1"/>
    <mergeCell ref="A14:H1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isty</vt:lpstr>
      </vt:variant>
      <vt:variant>
        <vt:i4>8</vt:i4>
      </vt:variant>
    </vt:vector>
  </HeadingPairs>
  <TitlesOfParts>
    <vt:vector size="8" baseType="lpstr">
      <vt:lpstr>Data S1.1</vt:lpstr>
      <vt:lpstr>Data S1.2</vt:lpstr>
      <vt:lpstr>Data S1.3</vt:lpstr>
      <vt:lpstr>Data S1.4</vt:lpstr>
      <vt:lpstr>Data S1.5</vt:lpstr>
      <vt:lpstr>Data S1.6</vt:lpstr>
      <vt:lpstr>Data S1.7</vt:lpstr>
      <vt:lpstr>Data S1.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2T10:43:02Z</dcterms:created>
  <dcterms:modified xsi:type="dcterms:W3CDTF">2023-07-20T15:44:11Z</dcterms:modified>
</cp:coreProperties>
</file>